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135" windowWidth="13395" windowHeight="7485"/>
  </bookViews>
  <sheets>
    <sheet name="AC2-leaf-05x-FDR-005" sheetId="1" r:id="rId1"/>
    <sheet name="MapMan annotation" sheetId="2" r:id="rId2"/>
  </sheets>
  <calcPr calcId="145621"/>
</workbook>
</file>

<file path=xl/calcChain.xml><?xml version="1.0" encoding="utf-8"?>
<calcChain xmlns="http://schemas.openxmlformats.org/spreadsheetml/2006/main">
  <c r="M47" i="1" l="1"/>
  <c r="M162" i="1"/>
  <c r="M130" i="1"/>
  <c r="M171" i="1"/>
  <c r="M72" i="1"/>
  <c r="M135" i="1"/>
  <c r="M5" i="1"/>
  <c r="M100" i="1"/>
  <c r="M114" i="1"/>
  <c r="M106" i="1"/>
  <c r="M64" i="1"/>
  <c r="M194" i="1"/>
  <c r="M219" i="1"/>
  <c r="M186" i="1"/>
  <c r="M32" i="1"/>
  <c r="M223" i="1"/>
  <c r="M218" i="1"/>
  <c r="M119" i="1"/>
  <c r="M178" i="1"/>
  <c r="M19" i="1"/>
  <c r="M199" i="1"/>
  <c r="M56" i="1"/>
  <c r="M60" i="1"/>
  <c r="M121" i="1"/>
  <c r="M202" i="1"/>
  <c r="M52" i="1"/>
  <c r="M85" i="1"/>
  <c r="M8" i="1"/>
  <c r="M126" i="1"/>
  <c r="M44" i="1"/>
  <c r="M53" i="1"/>
  <c r="M165" i="1"/>
  <c r="M48" i="1"/>
  <c r="M80" i="1"/>
  <c r="M229" i="1"/>
  <c r="M179" i="1"/>
  <c r="M10" i="1"/>
  <c r="M145" i="1"/>
  <c r="M107" i="1"/>
  <c r="M112" i="1"/>
  <c r="M39" i="1"/>
  <c r="M67" i="1"/>
  <c r="M166" i="1"/>
  <c r="M92" i="1"/>
  <c r="M90" i="1"/>
  <c r="M57" i="1"/>
  <c r="M34" i="1"/>
  <c r="M37" i="1"/>
  <c r="M192" i="1"/>
  <c r="M36" i="1"/>
  <c r="M118" i="1"/>
  <c r="M231" i="1"/>
  <c r="M156" i="1"/>
  <c r="M74" i="1"/>
  <c r="M103" i="1"/>
  <c r="M86" i="1"/>
  <c r="M158" i="1"/>
  <c r="M120" i="1"/>
  <c r="M27" i="1"/>
  <c r="M25" i="1"/>
  <c r="M168" i="1"/>
  <c r="M17" i="1"/>
  <c r="M7" i="1"/>
  <c r="M104" i="1"/>
  <c r="M216" i="1"/>
  <c r="M195" i="1"/>
  <c r="M227" i="1"/>
  <c r="M88" i="1"/>
  <c r="M169" i="1"/>
  <c r="M95" i="1"/>
  <c r="M172" i="1"/>
  <c r="M45" i="1"/>
  <c r="M98" i="1"/>
  <c r="M159" i="1"/>
  <c r="M122" i="1"/>
  <c r="M23" i="1"/>
  <c r="M77" i="1"/>
  <c r="M43" i="1"/>
  <c r="M61" i="1"/>
  <c r="M96" i="1"/>
  <c r="M180" i="1"/>
  <c r="M149" i="1"/>
  <c r="M196" i="1"/>
  <c r="M170" i="1"/>
  <c r="M83" i="1"/>
  <c r="M49" i="1"/>
  <c r="M124" i="1"/>
  <c r="M113" i="1"/>
  <c r="M42" i="1"/>
  <c r="M193" i="1"/>
  <c r="M131" i="1"/>
  <c r="M71" i="1"/>
  <c r="M155" i="1"/>
  <c r="M110" i="1"/>
  <c r="M68" i="1"/>
  <c r="M9" i="1"/>
  <c r="M3" i="1"/>
  <c r="M125" i="1"/>
  <c r="M87" i="1"/>
  <c r="M40" i="1"/>
  <c r="M233" i="1"/>
  <c r="M59" i="1"/>
  <c r="M225" i="1"/>
  <c r="M151" i="1"/>
  <c r="M142" i="1"/>
  <c r="M146" i="1"/>
  <c r="M33" i="1"/>
  <c r="M35" i="1"/>
  <c r="M28" i="1"/>
  <c r="M24" i="1"/>
  <c r="M173" i="1"/>
  <c r="M137" i="1"/>
  <c r="M176" i="1"/>
  <c r="M108" i="1"/>
  <c r="M109" i="1"/>
  <c r="M163" i="1"/>
  <c r="M157" i="1"/>
  <c r="M183" i="1"/>
  <c r="M212" i="1"/>
  <c r="M205" i="1"/>
  <c r="M220" i="1"/>
  <c r="M207" i="1"/>
  <c r="M143" i="1"/>
  <c r="M230" i="1"/>
  <c r="M208" i="1"/>
  <c r="M221" i="1"/>
  <c r="M210" i="1"/>
  <c r="M185" i="1"/>
  <c r="M62" i="1"/>
  <c r="M182" i="1"/>
  <c r="M21" i="1"/>
  <c r="M234" i="1"/>
  <c r="M101" i="1"/>
  <c r="M184" i="1"/>
  <c r="M115" i="1"/>
  <c r="M226" i="1"/>
  <c r="M73" i="1"/>
  <c r="M30" i="1"/>
  <c r="M11" i="1"/>
  <c r="M31" i="1"/>
  <c r="M12" i="1"/>
  <c r="M188" i="1"/>
  <c r="M29" i="1"/>
  <c r="M123" i="1"/>
  <c r="M224" i="1"/>
  <c r="M15" i="1"/>
  <c r="M50" i="1"/>
  <c r="M116" i="1"/>
  <c r="M65" i="1"/>
  <c r="M129" i="1"/>
  <c r="M13" i="1"/>
  <c r="M46" i="1"/>
  <c r="M222" i="1"/>
  <c r="M134" i="1"/>
  <c r="M187" i="1"/>
  <c r="M136" i="1"/>
  <c r="M127" i="1"/>
  <c r="M63" i="1"/>
  <c r="M147" i="1"/>
  <c r="M154" i="1"/>
  <c r="M203" i="1"/>
  <c r="M58" i="1"/>
  <c r="M69" i="1"/>
  <c r="M201" i="1"/>
  <c r="M81" i="1"/>
  <c r="M177" i="1"/>
  <c r="M105" i="1"/>
  <c r="M76" i="1"/>
  <c r="M41" i="1"/>
  <c r="M191" i="1"/>
  <c r="M211" i="1"/>
  <c r="M190" i="1"/>
  <c r="M153" i="1"/>
  <c r="M228" i="1"/>
  <c r="M91" i="1"/>
  <c r="M18" i="1"/>
  <c r="M213" i="1"/>
  <c r="M189" i="1"/>
  <c r="M214" i="1"/>
  <c r="M93" i="1"/>
  <c r="M235" i="1"/>
  <c r="M152" i="1"/>
  <c r="M148" i="1"/>
  <c r="M128" i="1"/>
  <c r="M54" i="1"/>
  <c r="M197" i="1"/>
  <c r="M198" i="1"/>
  <c r="M6" i="1"/>
  <c r="M138" i="1"/>
  <c r="M111" i="1"/>
  <c r="M94" i="1"/>
  <c r="M55" i="1"/>
  <c r="M232" i="1"/>
  <c r="M97" i="1"/>
  <c r="M139" i="1"/>
  <c r="M84" i="1"/>
  <c r="M38" i="1"/>
  <c r="M22" i="1"/>
  <c r="M132" i="1"/>
  <c r="M14" i="1"/>
  <c r="M206" i="1"/>
  <c r="M200" i="1"/>
  <c r="M133" i="1"/>
  <c r="M20" i="1"/>
  <c r="M160" i="1"/>
  <c r="M144" i="1"/>
  <c r="M4" i="1"/>
  <c r="M102" i="1"/>
  <c r="M209" i="1"/>
  <c r="M82" i="1"/>
  <c r="M161" i="1"/>
  <c r="M236" i="1"/>
  <c r="M99" i="1"/>
  <c r="M117" i="1"/>
  <c r="M141" i="1"/>
  <c r="M51" i="1"/>
  <c r="M70" i="1"/>
  <c r="M26" i="1"/>
  <c r="M174" i="1"/>
  <c r="M16" i="1"/>
  <c r="M181" i="1"/>
  <c r="M167" i="1"/>
  <c r="M175" i="1"/>
  <c r="M215" i="1"/>
  <c r="M150" i="1"/>
  <c r="M75" i="1"/>
  <c r="M78" i="1"/>
  <c r="M79" i="1"/>
  <c r="M140" i="1"/>
  <c r="M164" i="1"/>
  <c r="M66" i="1"/>
  <c r="M204" i="1"/>
  <c r="M217" i="1"/>
  <c r="M89" i="1"/>
</calcChain>
</file>

<file path=xl/sharedStrings.xml><?xml version="1.0" encoding="utf-8"?>
<sst xmlns="http://schemas.openxmlformats.org/spreadsheetml/2006/main" count="1185" uniqueCount="915">
  <si>
    <t>chip.microarray001</t>
  </si>
  <si>
    <t>chip.microarray002</t>
  </si>
  <si>
    <t>chip.microarray003</t>
  </si>
  <si>
    <t>chip.microarray004</t>
  </si>
  <si>
    <t>chip.microarray005</t>
  </si>
  <si>
    <t>chip.microarray006</t>
  </si>
  <si>
    <t>chip.microarray007</t>
  </si>
  <si>
    <t>chip.microarray008</t>
  </si>
  <si>
    <t>chip.microarray009</t>
  </si>
  <si>
    <t>p.adjusted</t>
  </si>
  <si>
    <t>FC</t>
  </si>
  <si>
    <t>p.adjusted.1 (FDR)</t>
  </si>
  <si>
    <t>Unknown</t>
  </si>
  <si>
    <t>a</t>
  </si>
  <si>
    <t>EH619918</t>
  </si>
  <si>
    <t>CHO_SL022xd02f1.ab1 CHO_SL Nicotiana tabacum cDNA, mRNA sequence [EH619918]</t>
  </si>
  <si>
    <t>AJ005062</t>
  </si>
  <si>
    <t>Glycine-rich protein; n=1; Nicotiana glauca|Rep: Glycine-rich protein - Nicotiana glauca (Glaucous tobacco) (Tree tobacco)</t>
  </si>
  <si>
    <t>EST_CSP004xf24f1.ab1 EST_CSP Nicotiana tabacum cDNA, mRNA sequence [EH614062]</t>
  </si>
  <si>
    <t>KR3B.110C09F.051111T7 KR3B Nicotiana tabacum cDNA clone KR3B.110C09, mRNA sequence [DW004945]</t>
  </si>
  <si>
    <t>Q9FUL8_NICAL (Q9FUL8) Arabinogalactan protein, complete [TC5403]</t>
  </si>
  <si>
    <t>DV160993</t>
  </si>
  <si>
    <t>AJ632923 Nicotiana tabacum leaf Nicotiana tabacum cDNA clone Nt05-B07, mRNA sequence [AJ632923]</t>
  </si>
  <si>
    <t>TT-31_C10 Samsun trichome library Nicotiana tabacum cDNA, mRNA sequence [FG637531]</t>
  </si>
  <si>
    <t>TA19674_4097</t>
  </si>
  <si>
    <t>TA13593_4097</t>
  </si>
  <si>
    <t>RL41_ARATH (P62120) 60S ribosomal protein L41, complete [TC12794]</t>
  </si>
  <si>
    <t>60S ribosomal protein L41; n=10; Magnoliophyta|Rep: 60S ribosomal protein L41 - Arabidopsis thaliana (Mouse-ear cress)</t>
  </si>
  <si>
    <t>FG641760</t>
  </si>
  <si>
    <t>TT-03_F12 K326 early senescent leaf library Nicotiana tabacum cDNA, mRNA sequence [FG641760]</t>
  </si>
  <si>
    <t>TA12063_4097</t>
  </si>
  <si>
    <t>Q9SL05_ARATH (Q9SL05) Expressed protein (At2g05620/T20G20.3), partial (57%) [TC8633]</t>
  </si>
  <si>
    <t>TA12776_4097</t>
  </si>
  <si>
    <t>Q6RJY5_CAPAN (Q6RJY5) 28 kDa small subunit ribosomal protein, complete [TC9531]</t>
  </si>
  <si>
    <t>28 kDa small subunit ribosomal protein; n=1; Capsicum annuum|Rep: 28 kDa small subunit ribosomal protein - Capsicum annuum (Bell pepper)</t>
  </si>
  <si>
    <t>Arabidopsis thaliana PGR5 (proton gradient regulation 5); electron carrier (PGR5) mRNA, complete cds</t>
  </si>
  <si>
    <t>EB449928</t>
  </si>
  <si>
    <t>Q9LEB0_TOBAC (Q9LEB0) Pectin methylesterase, partial (43%) [TC9838]</t>
  </si>
  <si>
    <t>Pectin methyl-esterase [Nicotiana benthamiana]</t>
  </si>
  <si>
    <t>TA18894_4097</t>
  </si>
  <si>
    <t>Basic helix-loop-helix protein; n=1; Sesamum indicum|Rep: Basic helix-loop-helix protein - Sesamum indicum (Oriental sesame) (Gingelly)</t>
  </si>
  <si>
    <t>RL34_TOBAC (P41098) 60S ribosomal protein L34, partial (88%) [TC12218]</t>
  </si>
  <si>
    <t>CV016052</t>
  </si>
  <si>
    <t>N.sylvestris DNA for 31kD chloroplast ribonucleoprotein</t>
  </si>
  <si>
    <t>Nitrate reductase [NADH] 2; n=1; Nicotiana tabacum|Rep: Nitrate reductase [NADH] 2 - Nicotiana tabacum (Common tobacco)</t>
  </si>
  <si>
    <t>S44869</t>
  </si>
  <si>
    <t>basic chitinase [Nicotiana tabacum=tobacco, cv Samsun nn, floral bud day 7 explant, mRNA, 1156 nt] [S44869]</t>
  </si>
  <si>
    <t>Cluster: Endochitinase A precursor; n=1; Nicotiana tabacum|Rep: Endochitinase A precursor - Nicotiana tabacum (Common tobacco)</t>
  </si>
  <si>
    <t>M29868</t>
  </si>
  <si>
    <t>Tobacco pathogenesis-related protein Q (PR-Q) mRNA, complete cds [M29868]</t>
  </si>
  <si>
    <t>Ricinus communis uroporphyrin-III methyltransferase, putative, mRNA</t>
  </si>
  <si>
    <t>TA15510_4097</t>
  </si>
  <si>
    <t>Q5U9G0_OLEEU (Q5U9G0) Chloroplast fatty acid desaturase 6, partial (93%) [TC4456]</t>
  </si>
  <si>
    <t>Chloroplast fatty acid desaturase 6; n=1; Olea europaea subsp. europaea|Rep: Chloroplast fatty acid desaturase 6 - Olea europaea subsp. Europaea</t>
  </si>
  <si>
    <t>DW000538</t>
  </si>
  <si>
    <t>KL4B.108C01F.051105T7 KL4B Nicotiana tabacum cDNA clone KL4B.108C01, mRNA sequence [DW000538]</t>
  </si>
  <si>
    <t>TA18922_4097</t>
  </si>
  <si>
    <t>Q2VY10_LYCES (Q2VY10) CONSTANS 1, complete [TC5337]</t>
  </si>
  <si>
    <t>Cluster: CONSTANS 1; n=1; Solanum lycopersicum|Rep: CONSTANS 1 - Solanum lycopersicum (Tomato) (Lycopersicon esculentum)</t>
  </si>
  <si>
    <t>TA15759_4097</t>
  </si>
  <si>
    <t>HEM11_CUCSA (P93111) Glutamyl-tRNA reductase 1, chloroplast precursor  (GluTR) , partial (88%) [TC5484]</t>
  </si>
  <si>
    <t>TA13481_4097</t>
  </si>
  <si>
    <t>EB678791</t>
  </si>
  <si>
    <t>KG9B.105H23F.051128T7 KG9B Nicotiana tabacum cDNA clone KG9B.105H23, mRNA sequence [EB678791]</t>
  </si>
  <si>
    <t>Ribosomal protein L11-like; n=1; Nicotiana tabacum|Rep: Ribosomal protein L11-like - Nicotiana tabacum (Common tobacco)</t>
  </si>
  <si>
    <t>TA14792_4097</t>
  </si>
  <si>
    <t>RL4_PRUAR (Q9XF97) 60S ribosomal protein L4 (L1), partial (74%) [TC6052]</t>
  </si>
  <si>
    <t>TA15035_4097</t>
  </si>
  <si>
    <t>Q8H0H2_TOBAC (Q8H0H2) Chromomethylase-like protein, partial (50%) [TC6499]</t>
  </si>
  <si>
    <t>DV159165</t>
  </si>
  <si>
    <t>KG9B.005J22F.050721T7 KG9B Nicotiana tabacum cDNA clone KG9B.005J22, mRNA sequence [DV159165]</t>
  </si>
  <si>
    <t>TA16219_4097</t>
  </si>
  <si>
    <t>NM_127952 cinnamoyl-CoA reductase {Arabidopsis thaliana} (exp=-1; wgp=0; cg=0), partial (30%) [TC6716]</t>
  </si>
  <si>
    <t xml:space="preserve">Ribosome-binding factor A; NAD-dependent epimerase/dehydratase; n=1; Medicago truncatula|Rep: Ribosome-binding factor A; NAD-dependent epimerase/dehydratase - Medicago </t>
  </si>
  <si>
    <t>TA16893_4097</t>
  </si>
  <si>
    <t>Q6T7F2_SOLTU (Q6T7F2) 5'-aminoimidazole ribonucleotide synthetase  , partial (72%) [TC6904]</t>
  </si>
  <si>
    <t>TA22097_4097</t>
  </si>
  <si>
    <t>FLA1_ARATH (Q9FM65) Fasciclin-like arabinogalactan protein 1 precursor, partial (53%) [TC7684]</t>
  </si>
  <si>
    <t xml:space="preserve">The FAS1 (fasciclin-like) domain is an extracellular module of about 140 amino acid residues. It has been suggested that the FAS1 domain represents an ancient cell adhesion domain common to plants and animals PUBMED:7925267; related FAS1 domains are also found in bacteria PUBMED:7822037. 
The crystal structure of FAS1 domains 3 and 4 of fasciclin I from Drosophila melanogaster (Fruit fly) has been determined, revealing a novel domain fold consisting of a seven-stranded beta wedge and at least five alpha helices; two well-ordered N-acetylglucosamine groups attached to a conserved asparagine are located in the interface region between the two FAS1 domains PUBMED:12575939. Fasciclin I is an insect neural cell adhesion molecule involved in axonal guidance that is attached to the membrane by a GPI-anchored protein.
FAS1 domains are present in many secreted and membrane-anchored proteins. These proteins are usually GPI anchored and consist of: (i) a single FAS1 domain, (ii) a tandem array of FAS1 domains, or (iii) FAS1 domain(s) interspersed with other domains. 
Proteins known to contain a FAS1 domain include:
•Fasciclin I (4 FAS1 domains).
•Human TGF-beta induced Ig-H3 (BIgH3) protein (4 FAS1 domains), where the FAS1 domains mediate cell adhesion through an interaction with alpha3/beta1 integrin; mutation in the FAS1 domains result in corneal dystrophy PUBMED:10906123.
•Volvox major cell adhesion protein (2 FAS1 domains) PUBMED:7925267.
•Arabidopsis fasciclin-like arabinogalactan proteins (2 FAS1 domains) PUBMED:16944204.
•Mammalian stabilin protein, a family of fasciclin-like hyaluronan receptor homologues (7 FAS1 domains)PUBMED:15345724.
•Human extracellular matrix protein periostin (4 FAS1 domains).
•Bacterial immunogenic protein MPT70 (1 FAS1 domain) PUBMED:7871388.
The FAS1 domains of both human periostin () and BIgH3 () proteins were found to contain vitamin K-dependent gamma-carboxyglutamate residues PUBMED:18450759. Gamma-carboxyglutamate residues are more commonly associated with GLA domains (), where they occur through post-translational modification catalysed by the vitamin K-dependent enzyme gamma-glutamylcarboxylase.
</t>
  </si>
  <si>
    <t>EB437962</t>
  </si>
  <si>
    <t>Q9FME1_ARATH (Q9FME1) ATP-dependent RNA helicase-like protein, partial (88%) [TC7715]</t>
  </si>
  <si>
    <t>TC8179</t>
  </si>
  <si>
    <t>EB449155</t>
  </si>
  <si>
    <t>KT7C.102A20F.051216T7 KT7 Nicotiana tabacum cDNA clone KT7C.102A20, mRNA sequence [EB449155]</t>
  </si>
  <si>
    <t>TA22209_4097</t>
  </si>
  <si>
    <t>IF3A_TOBAC (Q40554) Eukaryotic translation initiation factor 3 subunit 10 (eIF-3 theta) (Eukaryotic translation initiation factor 3 large subunit) (eIF3a) (PNLA-35), partial (38%) [TC8479]</t>
  </si>
  <si>
    <t>Eukaryotic translation initiation factor 3 subunit 10; n=1; Nicotiana tabacum|Rep: Eukaryotic translation initiation factor 3 subunit 10 - Nicotiana tabacum (Common tobacco)...</t>
  </si>
  <si>
    <t>EB678616</t>
  </si>
  <si>
    <t>Q6UJX5_NICBE (Q6UJX5) Molecular chaperone Hsp90-2, partial (66%) [TC8559]</t>
  </si>
  <si>
    <t>Nicotiana benthamiana molecular chaperone Hsp90-1 mRNA</t>
  </si>
  <si>
    <t>TA17646_4097</t>
  </si>
  <si>
    <t>Q9ARG2_SOYBN (Q9ARG2) Amino acid transporter, partial (96%) [TC8704]</t>
  </si>
  <si>
    <t>TA13616_4097</t>
  </si>
  <si>
    <t>Q9STY6_ARATH (Q9STY6) 40S RIBOSOMAL PROTEIN S20 homolog (At3g47370), complete [TC8832]</t>
  </si>
  <si>
    <t>TA15644_4097</t>
  </si>
  <si>
    <t>Q6SYB1_TRIPR (Q6SYB1) GTP-binding protein TypA, partial (33%) [TC8935]</t>
  </si>
  <si>
    <t>TRPB_CAMAC (O50046) Tryptophan synthase beta chain 2, chloroplast precursor  , partial (33%) [TC9170]</t>
  </si>
  <si>
    <t>DV160886</t>
  </si>
  <si>
    <t>KP1B.104H19F.050725T7 KP1B Nicotiana tabacum cDNA clone KP1B.104H19, mRNA sequence [DV160886]</t>
  </si>
  <si>
    <t>Inorganic pyrophosphatase; n=1; Medicago truncatula|Rep: Inorganic pyrophosphatase - Medicago truncatula (Barrel medic)</t>
  </si>
  <si>
    <t>TA14313_4097</t>
  </si>
  <si>
    <t>60S ribosomal protein L38; n=2; Solanum|Rep: 60S ribosomal protein L38 - Solanum lycopersicum (Tomato) (Lycopersicon esculentum)</t>
  </si>
  <si>
    <t>TA19093_4097</t>
  </si>
  <si>
    <t>Q7XC72_ORYSA (Q7XC72) Expressed protein, partial (49%) [TC10402]</t>
  </si>
  <si>
    <t>FG644997</t>
  </si>
  <si>
    <t>TT-36_L19 K326 late senescent leaf library Nicotiana tabacum cDNA, mRNA sequence [FG644997]</t>
  </si>
  <si>
    <t>TA14581_4097</t>
  </si>
  <si>
    <t>Q2QYP9_ORYSA (Q2QYP9) Expressed protein, partial (48%) [TC10608]</t>
  </si>
  <si>
    <t>transcription upregulated factor</t>
  </si>
  <si>
    <t>DW000860</t>
  </si>
  <si>
    <t>EFGC_SOYBN (P34811) Elongation factor G, chloroplast precursor (EF-G), partial (21%) [TC10743]</t>
  </si>
  <si>
    <t>Elongation factor G, chloroplast precursor [Glycine max (Soybean)]</t>
  </si>
  <si>
    <t>EB433044</t>
  </si>
  <si>
    <t>Y5486_ARATH (Q8L8Q8) Protein At5g64816 precursor, partial (97%) [TC10891]</t>
  </si>
  <si>
    <t>EB681743</t>
  </si>
  <si>
    <t>KP1B.105G14F.060116T7 KP1B Nicotiana tabacum cDNA clone KP1B.105G14, mRNA sequence [EB681743]</t>
  </si>
  <si>
    <t>TA16177_4097</t>
  </si>
  <si>
    <t>ADS3_ARATH (Q949X0) Palmitoyl-monogalactosyldiacylglycerol delta-7 desaturase, chloroplast precursor  (Monogalactosyldiacylglycerol-specific palmitic acid desaturase) (Delta 7 desaturase) (FAD5) , partial (72%) [TC11467]</t>
  </si>
  <si>
    <t xml:space="preserve">Palmitoyl-monogalactosyldiacylglycerol delta-7 desaturase, chloroplast precursor; n=1; Arabidopsis thaliana|Rep: Palmitoyl-monogalactosyldiacylglycerol delta-7 desaturase, chloroplast </t>
  </si>
  <si>
    <t>TA17354_4097</t>
  </si>
  <si>
    <t>Q6K950_ORYSA (Q6K950) Nucleolar RNA-binding Nop10p-like protein, partial (25%) [TC11537]</t>
  </si>
  <si>
    <t>Nucleolar RNA-binding Nop10p-like protein; n=1; Oryza sativa (japonica cultivar-group)|Rep: Nucleolar RNA-binding Nop10p-like protein - Oryza sativa subsp. japonica (Rice)...</t>
  </si>
  <si>
    <t>FG637944</t>
  </si>
  <si>
    <t>TT-36_O20 Samsun trichome library Nicotiana tabacum cDNA, mRNA sequence [FG637944]</t>
  </si>
  <si>
    <t>Ricinus communis Sialin, putative, mRNA</t>
  </si>
  <si>
    <t>DV157977</t>
  </si>
  <si>
    <t>Q9LET9_ARATH (Q9LET9) Ser/thr specific protein kinase-like protein (Fragment), partial (39%) [TC12251]</t>
  </si>
  <si>
    <t>EH622574</t>
  </si>
  <si>
    <t>CHO_SL024xm08f1.ab1 CHO_SL Nicotiana tabacum cDNA, mRNA sequence [EH622574]</t>
  </si>
  <si>
    <t>60S ribosomal protein L21-like protein; n=1; Solanum tuberosum|Rep: 60S ribosomal protein L21-like protein - Solanum tuberosum (Potato)</t>
  </si>
  <si>
    <t>CV017661</t>
  </si>
  <si>
    <t>BT006294 At3g26710 {Arabidopsis thaliana} (exp=-1; wgp=0; cg=0), partial (67%) [TC12341]</t>
  </si>
  <si>
    <t>Arabidopsis thaliana CCB1 (COFACTOR ASSEMBLY OF COMPLEX C)</t>
  </si>
  <si>
    <t>EB681816</t>
  </si>
  <si>
    <t>Q84UU0_9SOLA (Q84UU0) Photosystem I subunit XI, partial (54%) [TC12373]</t>
  </si>
  <si>
    <t>Nicotiana attenuata photosystem I subunit XI mRNA, complete cds</t>
  </si>
  <si>
    <t>TA17540_4097</t>
  </si>
  <si>
    <t>Hypothetical protein Sb50; n=1; Picea mariana|Rep: Hypothetical protein Sb50 - Picea mariana (Black spruce)</t>
  </si>
  <si>
    <t>DW000198</t>
  </si>
  <si>
    <t>Q9LLS6_TOBAC (Q9LLS6) 60S ribosomal protein L2 (Fragment), partial (22%) [TC12919]</t>
  </si>
  <si>
    <t>N.tabacum RL2 mRNA for 60S ribosomal protein L2</t>
  </si>
  <si>
    <t>TA15389_4097</t>
  </si>
  <si>
    <t>ROC3_NICSY (P19682) 28 kDa ribonucleoprotein, chloroplast precursor (28RNP), complete [TC12930]</t>
  </si>
  <si>
    <t>28 kDa ribonucleoprotein, chloroplast precursor; n=1; Nicotiana sylvestris|Rep: 28 kDa ribonucleoprotein, chloroplast precursor - Nicotiana sylvestris (Wood tobacco)...</t>
  </si>
  <si>
    <t>EB441893</t>
  </si>
  <si>
    <t>AAD25674.1, partial (65%) [TC13280]</t>
  </si>
  <si>
    <t>Arabidopsis thaliana unknown protein (AT5G24690) mRNA</t>
  </si>
  <si>
    <t>EB437677</t>
  </si>
  <si>
    <t>Q9FZ95_ARATH (Q9FZ95) F3H9.12 protein, partial (6%) [TC13338]</t>
  </si>
  <si>
    <t>EB432676</t>
  </si>
  <si>
    <t>AY103303 At1g75100/F9E10_5 {Arabidopsis thaliana} (exp=-1; wgp=0; cg=0), partial (14%) [TC13583]</t>
  </si>
  <si>
    <t>Q8VZ74_ARATH (Q8VZ74) GTP-binding protein-like, partial (53%) [TC13895]</t>
  </si>
  <si>
    <t>AJ632934</t>
  </si>
  <si>
    <t>TA11649_4097</t>
  </si>
  <si>
    <t>Nicotiana tabacum chloroplast 16S ribosomal RNA-23S ribosomal RNA intergenic spacer region and 23S ribosomal RNA gene, partial sequences</t>
  </si>
  <si>
    <t>AY433959</t>
  </si>
  <si>
    <t>Nicotiana tabacum inosine-5'-phosphate dehydrogenase (guaB) mRNA, partial cds [AY433959]</t>
  </si>
  <si>
    <t>FG198791</t>
  </si>
  <si>
    <t>AGN_PNL227df1_g11.trimmed.seq AGN_PNL Nicotiana tabacum cDNA 5', mRNA sequence [FG198791]</t>
  </si>
  <si>
    <t>Arabidopsis thaliana SCO1 (SNOWY COTYLEDON 1); ATP binding / translation elongation factor/ translation factor, nucleic acid binding (SCO1) mRNA, complete cds</t>
  </si>
  <si>
    <t>BP129232</t>
  </si>
  <si>
    <t>Nicotiana tabacum digalactosyldiacylglycerol synthase (dgd1) mRNA</t>
  </si>
  <si>
    <t>BP130478</t>
  </si>
  <si>
    <t>BP132614</t>
  </si>
  <si>
    <t>Arabidopsis thaliana pentatricopeptide (PPR) repeat-containing protein (AT3G15130) mRNA, complete cds:48.2 % query coverage</t>
  </si>
  <si>
    <t>BP135245</t>
  </si>
  <si>
    <t>BP135271</t>
  </si>
  <si>
    <t>Putative phytosulfokine receptor related cluster</t>
  </si>
  <si>
    <t>BP135379</t>
  </si>
  <si>
    <t xml:space="preserve">Putative pectin methylesterase related </t>
  </si>
  <si>
    <t>BP135506</t>
  </si>
  <si>
    <t>Ricinus communis lysyl-tRNA synthetase, putative, mRNA</t>
  </si>
  <si>
    <t>BP526415</t>
  </si>
  <si>
    <t>Subtilisin-like serine protease, probable related cluster</t>
  </si>
  <si>
    <t>BP526819</t>
  </si>
  <si>
    <t>EB438652</t>
  </si>
  <si>
    <t>KN6B.101F17F.051230T7 KN6B Nicotiana tabacum cDNA clone KN6B.101F17, mRNA sequence [EB438652]</t>
  </si>
  <si>
    <t>Arabidopsis thaliana genomic DNA, chromosome 5, P1 clone:MJB21 [Arabidopsis thaliana (Mouse-ear cress)];methyltransferase activity</t>
  </si>
  <si>
    <t>FG141460</t>
  </si>
  <si>
    <t>AGN_RPC025xn11f1.ab1 AGN_RPC Nicotiana tabacum cDNA 5', mRNA sequence [FG141460]</t>
  </si>
  <si>
    <t>Ricinus communis RNA binding protein, putative, mRNA 42 %query coverage</t>
  </si>
  <si>
    <t>BP528171</t>
  </si>
  <si>
    <t>Poncirus trifoliata citrus tristeza virus resistance gene locus, compl</t>
  </si>
  <si>
    <t>BP528863</t>
  </si>
  <si>
    <t>Arabidopsis thaliana HEME1; uroporphyrinogen decarboxylase (HEME1) mRNA, complete cds</t>
  </si>
  <si>
    <t>BP529450</t>
  </si>
  <si>
    <t>BP530467</t>
  </si>
  <si>
    <t xml:space="preserve">Putative senescence-associated protein related </t>
  </si>
  <si>
    <t>TA12368_4097</t>
  </si>
  <si>
    <t>Putative senescence-associated protein; n=1; Pisum sativum|Rep: Putative senescence-associated protein - Pisum sativum (Garden pea)</t>
  </si>
  <si>
    <t>BP532431</t>
  </si>
  <si>
    <t>BP533846</t>
  </si>
  <si>
    <t>Agrobacterium tumefaciens octopine-type Ti plasmid, complete sequence 12% query coverage only</t>
  </si>
  <si>
    <t>BP534121</t>
  </si>
  <si>
    <t>Ricinus communis Paramyosin, putative, mRNA</t>
  </si>
  <si>
    <t>BP534756</t>
  </si>
  <si>
    <t>Nicotiana tabacum enr-T1 gene</t>
  </si>
  <si>
    <t>BP534870</t>
  </si>
  <si>
    <t>Ricinus communis dihydrolipoamide acetyltransferase component of pyruvate dehydrogenase, putative, mRNA</t>
  </si>
  <si>
    <t>BP535020</t>
  </si>
  <si>
    <t>BP535076</t>
  </si>
  <si>
    <t>TA12097_4097</t>
  </si>
  <si>
    <t>60S ribosomal protein L8; n=1; Solanum lycopersicum|Rep: 60S ribosomal protein L8 - Solanum lycopersicum (Tomato) (Lycopersicon esculentum)</t>
  </si>
  <si>
    <t>Acidic endochitinase Q precursor; n=1; Nicotiana tabacum|Rep: Acidic endochitinase Q precursor - Nicotiana tabacum (Common tobacco)</t>
  </si>
  <si>
    <t>CV016771</t>
  </si>
  <si>
    <t>CV016866</t>
  </si>
  <si>
    <t>CV016994</t>
  </si>
  <si>
    <t>Nicotiana tabacum (TSC40-3) 60S ribosomal protein L34 mRNA, complete cds</t>
  </si>
  <si>
    <t>CV018461</t>
  </si>
  <si>
    <t>Nicotiana tabacum (TSC40-4) 60S ribosomal protein L34 mRNA</t>
  </si>
  <si>
    <t xml:space="preserve">Solanum tuberosum clone 106F12 ribosomal protein L38-like mRNA, </t>
  </si>
  <si>
    <t>CV019183</t>
  </si>
  <si>
    <t>EB681735</t>
  </si>
  <si>
    <t>KP1B.105G06F.060116T7 KP1B Nicotiana tabacum cDNA clone KP1B.105G06, mRNA sequence [EB681735]</t>
  </si>
  <si>
    <t>Ricinus communis RNA binding protein, putative, mRNA</t>
  </si>
  <si>
    <t>CV019573</t>
  </si>
  <si>
    <t>CV019608</t>
  </si>
  <si>
    <t>DV157619</t>
  </si>
  <si>
    <t>DV162399</t>
  </si>
  <si>
    <t>DV999861</t>
  </si>
  <si>
    <t>Arabidopsis thaliana short-chain dehydrogenase/reductase (SDR) family protein (AT4G09750) mRNA, complete cds</t>
  </si>
  <si>
    <t>DV999907</t>
  </si>
  <si>
    <t>KL4B.104F13F.051104T7 KL4B Nicotiana tabacum cDNA clone KL4B.104F13, mRNA sequence [DV999907]</t>
  </si>
  <si>
    <t>DW000313</t>
  </si>
  <si>
    <t>GATA transcription factor 24 [Arabidopsis thaliana (Mouse-ear cress)]</t>
  </si>
  <si>
    <t>EH666181</t>
  </si>
  <si>
    <t>31A06 Transformed tobacco Lambda Zap II library Nicotiana tabacum cDNA 5', mRNA sequence [EH666181]</t>
  </si>
  <si>
    <t>Ricinus communis ribosomal protein L5, putative, mRNA</t>
  </si>
  <si>
    <t>DW001139</t>
  </si>
  <si>
    <t>Ricinus communis GTP-binding protein era, putative, mRNA</t>
  </si>
  <si>
    <t>DW001833</t>
  </si>
  <si>
    <t>Q84T74_ORYSA (Q84T74) Expressed protein, partial (57%) [TC12035]</t>
  </si>
  <si>
    <t>Arabidopsis thaliana unknown protein (AT3G02910) mRNA, complete cds</t>
  </si>
  <si>
    <t>DV999244</t>
  </si>
  <si>
    <t>KL4B.101H13F.051103T7 KL4B Nicotiana tabacum cDNA clone KL4B.101H13, mRNA sequence [DV999244]</t>
  </si>
  <si>
    <t>EB426901</t>
  </si>
  <si>
    <t>EB427139</t>
  </si>
  <si>
    <t>Late elongated hypocotyl [Castanea sativa (Sweet chestnut)]</t>
  </si>
  <si>
    <t>EB428937</t>
  </si>
  <si>
    <t>Serine/threonine-specific protein kinase-like protein [Arabidopsis thaliana (Mouse-ear cress)]</t>
  </si>
  <si>
    <t>EB428960</t>
  </si>
  <si>
    <t xml:space="preserve">  Ricinus communis polygalacturonase, putative, mRNA</t>
  </si>
  <si>
    <t>EB431649</t>
  </si>
  <si>
    <t>L.esculentum (ERT 1b) ripening-related mRNA</t>
  </si>
  <si>
    <t>EB433227</t>
  </si>
  <si>
    <t>Ricinus communis inorganic pyrophosphatase, putative, mRNA</t>
  </si>
  <si>
    <t>EB433550</t>
  </si>
  <si>
    <t>Nicotiana tabacum NTGT1b mRNA for glucosyltransferase</t>
  </si>
  <si>
    <t>EB434145</t>
  </si>
  <si>
    <t>unknown</t>
  </si>
  <si>
    <t>EB435512</t>
  </si>
  <si>
    <t>AOBP [Cucurbita maxima (Pumpkin) (Winter squash)]</t>
  </si>
  <si>
    <t>EB437355</t>
  </si>
  <si>
    <t>Ricinus communis eukaryotic translation initiation factor 3 subunit, putative, mRNA</t>
  </si>
  <si>
    <t>EB678847</t>
  </si>
  <si>
    <t>KG9B.105K12F.051128T7 KG9B Nicotiana tabacum cDNA clone KG9B.105K12, mRNA sequence [EB678847]</t>
  </si>
  <si>
    <t>Ricinus communis mpv17, putative, mRNA</t>
  </si>
  <si>
    <t>FG156029</t>
  </si>
  <si>
    <t>AGN_RNC029xc24f1.ab1 AGN_RNC Nicotiana tabacum cDNA 5', mRNA sequence [FG156029]</t>
  </si>
  <si>
    <t>Populus trichocarpa fasciclin-like arabinogalactan protein, mRNA</t>
  </si>
  <si>
    <t>EB440056</t>
  </si>
  <si>
    <t>KN6B.105D12F.060104T7 KN6B Nicotiana tabacum cDNA clone KN6B.105D12, mRNA sequence [EB440056]</t>
  </si>
  <si>
    <t>Arabidopsis thaliana RNA binding (AT4G39040) mRNA</t>
  </si>
  <si>
    <t>EB442951</t>
  </si>
  <si>
    <t>Arabidopsis thaliana ALF5 (ABERRANT LATERAL ROOT FORMATION 5</t>
  </si>
  <si>
    <t>DV161940</t>
  </si>
  <si>
    <t>KP1B.109K06F.050727T7 KP1B Nicotiana tabacum cDNA clone KP1B.109K06, mRNA sequence [DV161940]</t>
  </si>
  <si>
    <t>60S ribosomal protein L30; n=1; Lupinus luteus|Rep: 60S ribosomal protein L30 - Lupinus luteus (European yellow lupin)</t>
  </si>
  <si>
    <t>EB445913</t>
  </si>
  <si>
    <t>Q8LPS0_ARATH (Q8LPS0) At2g04030/F3C11.14, partial (19%) [TC7930]</t>
  </si>
  <si>
    <t>Ipomoea nil heat shock protein 90 mRNA, complete cds; nuclear gene for chloroplast product</t>
  </si>
  <si>
    <t>EB447233</t>
  </si>
  <si>
    <t>EB450857</t>
  </si>
  <si>
    <t>EB450897</t>
  </si>
  <si>
    <t>Inosine-5'-phosphate dehydrogenase related cluster</t>
  </si>
  <si>
    <t>EB680547</t>
  </si>
  <si>
    <t>AM746200</t>
  </si>
  <si>
    <t>Nicotiana tabacum partial mRNA for glutamyl tRNA Reductase (hemA gene) [AM746200]</t>
  </si>
  <si>
    <t xml:space="preserve">Nicotiana tabacum partial mRNA for glutamyl tRNA Reductase </t>
  </si>
  <si>
    <t>EB424613</t>
  </si>
  <si>
    <t>KF8C.101A14F.051214T7 KF8 Nicotiana tabacum cDNA clone KF8C.101A14, mRNA sequence [EB424613]</t>
  </si>
  <si>
    <t>Camellia sinensis MYB transcription factor mRNA, complete cds; Arabidopsis thaliana myb family transcription factor (AT3G09600) mRNA, complete cds</t>
  </si>
  <si>
    <t>EB681467</t>
  </si>
  <si>
    <t>Arabidopsis thaliana late-embryogenesis abundant M17 protein (M17</t>
  </si>
  <si>
    <t>FG135146</t>
  </si>
  <si>
    <t>AGN_ELP011xe21f1.ab1 AGN_ELP Nicotiana tabacum cDNA 5', mRNA sequence [FG135146]</t>
  </si>
  <si>
    <t>EC391407</t>
  </si>
  <si>
    <t xml:space="preserve">Populus trichocarpa histidine kinase 3B (HK3B) mRNA, </t>
  </si>
  <si>
    <t>EH615507</t>
  </si>
  <si>
    <t>Nicotiana glauca X Nicotiana langsdorffii mRNA for tumor-related protein, partial sequence, clone:tid307</t>
  </si>
  <si>
    <t>EH615679</t>
  </si>
  <si>
    <t>EST_FLW002xl09f1.ab1 EST_FLW Nicotiana tabacum cDNA, mRNA sequence [EH615679]</t>
  </si>
  <si>
    <t>EH616596</t>
  </si>
  <si>
    <t>Arabidopsis thaliana seed maturation-like protein (At5g14970) mRNA, complete cds</t>
  </si>
  <si>
    <t>EH616837</t>
  </si>
  <si>
    <t xml:space="preserve">Mitochondrial carrier protein </t>
  </si>
  <si>
    <t>EH664045</t>
  </si>
  <si>
    <t>U35620</t>
  </si>
  <si>
    <t>Nicotiana tabacum ribulose-1,5 bisphosphate carboxylase [U35620]</t>
  </si>
  <si>
    <t>X59838</t>
  </si>
  <si>
    <t>Q50EX7_PETHY (Q50EX7) Phenylalanine ammonialyase 1  , partial (50%) [TC10648]</t>
  </si>
  <si>
    <t>TA11663_4097</t>
  </si>
  <si>
    <t>TA11870_4097</t>
  </si>
  <si>
    <t>Heat shock protein 90; n=1; Nicotiana tabacum|Rep: Heat shock protein 90 - Nicotiana tabacum (Common tobacco)</t>
  </si>
  <si>
    <t>TA11894_4097</t>
  </si>
  <si>
    <t>TA12305_4097</t>
  </si>
  <si>
    <t>1909359A ribosomal protein S19. {Solanum tuberosum} (exp=-1; wgp=-1; cg=-1), complete [TC9120]</t>
  </si>
  <si>
    <t>TA12590_4097</t>
  </si>
  <si>
    <t>XM_682036 wu:fi75b02 isoform 1 {Danio rerio} (exp=-1; wgp=0; cg=0), partial (5%) [TC7865]</t>
  </si>
  <si>
    <t>TA12769_4097</t>
  </si>
  <si>
    <t>Nitrate reductase [NADH] 1; n=1; Nicotiana tabacum|Rep: Nitrate reductase [NADH] 1 - Nicotiana tabacum (Common tobacco)</t>
  </si>
  <si>
    <t>TA13552_4097</t>
  </si>
  <si>
    <t>50S ribosomal protein L15, chloroplast precursor; n=2; Arabidopsis thaliana|Rep: 50S ribosomal protein L15, chloroplast precursor - Arabidopsis thaliana (Mouse-ear cress)...</t>
  </si>
  <si>
    <t>TA13730_4097</t>
  </si>
  <si>
    <t>Cluster: Germin-like protein; n=1; Capsicum chinense|Rep: Germin-like protein - Capsicum chinense (Scotch bonnet) (Bonnet pepper)</t>
  </si>
  <si>
    <t>TA13744_4097</t>
  </si>
  <si>
    <t>Q9FSF6_TOBAC (Q9FSF6) Ribosomal protein L11-like (Fragment), complete [TC6678]</t>
  </si>
  <si>
    <t>TA13755_4097</t>
  </si>
  <si>
    <t>Ribosomal protein S5, bacterial and organelle form; n=1; Medicago truncatula|Rep: Ribosomal protein S5, bacterial and organelle form - Medicago truncatula (Barrel medic)...</t>
  </si>
  <si>
    <t>FG640934</t>
  </si>
  <si>
    <t>TT-10_M15 K326 trichome library Nicotiana tabacum cDNA, mRNA sequence [FG640934]</t>
  </si>
  <si>
    <t>Ricinus communis 40S ribosomal protein S21e, putative, mRNA 31% query coverage</t>
  </si>
  <si>
    <t>TA14256_4097</t>
  </si>
  <si>
    <t>RL31_NICGU (P46290) 60S ribosomal protein L31, partial (24%) [TC13190]</t>
  </si>
  <si>
    <t>DV159114</t>
  </si>
  <si>
    <t>KG9B.005H16F.050721T7 KG9B Nicotiana tabacum cDNA clone KG9B.005H16, mRNA sequence [DV159114]</t>
  </si>
  <si>
    <t>TA14322_4097</t>
  </si>
  <si>
    <t>O22435_TOBAC (O22435) Mg protoporphyrin IX chelatase, complete [TC5076]</t>
  </si>
  <si>
    <t>Mg protoporphyrin IX chelatase; n=1; Nicotiana tabacum|Rep: Mg protoporphyrin IX chelatase - Nicotiana tabacum (Common tobacco)</t>
  </si>
  <si>
    <t>TA14627_4097</t>
  </si>
  <si>
    <t>TA14721_4097</t>
  </si>
  <si>
    <t>Phosphatidylinositol 3-and 4-kinase, catalytic; n=1; Medicago truncatula|Rep: Phosphatidylinositol 3-and 4-kinase, catalytic - Medicago truncatula (Barrel medic)...</t>
  </si>
  <si>
    <t>Prunus persica mannan endo-1,4-beta-mannosidase protein 2 mRNA, complete cds; Arabidopsis thaliana (1-4)-beta-mannan endohydrolase, putative (AT5G66460) mRNA, complete cds</t>
  </si>
  <si>
    <t>TA15366_4097</t>
  </si>
  <si>
    <t>RL35_EUPES (Q9M5L0) 60S ribosomal protein L35, complete [TC8926]</t>
  </si>
  <si>
    <t>Similar to 60S ribosomal protein L35; n=1; Solanum lycopersicum|Rep: Similar to 60S ribosomal protein L35 - Solanum lycopersicum (Tomato) (Lycopersicon esculentum</t>
  </si>
  <si>
    <t>EF051141</t>
  </si>
  <si>
    <t>Nicotiana tabacum putative chloroplast ribonucleoprotein-like mRNA, partial sequence; nuclear gene for chloroplast product [EF051141]</t>
  </si>
  <si>
    <t>TA16366_4097</t>
  </si>
  <si>
    <t>Q6QAC9_ARATH (Q6QAC9) Myb transcription factor LHY-CCA1-like5, partial (67%) [TC8619]</t>
  </si>
  <si>
    <t>MYB transcription factor; n=1; Catharanthus roseus|Rep: MYB transcription factor - Catharanthus roseus (Rosy periwinkle) (Madagascar periwinkle)</t>
  </si>
  <si>
    <t>TA16420_4097</t>
  </si>
  <si>
    <t>White-brown complex homolog protein 7; n=1; Arabidopsis thaliana|Rep: White-brown complex homolog protein 7 - Arabidopsis thaliana (Mouse-ear cress) ABC transport family</t>
  </si>
  <si>
    <t>TA16626_4097</t>
  </si>
  <si>
    <t>EB438995</t>
  </si>
  <si>
    <t>KN6B.102E21F.051230T7 KN6B Nicotiana tabacum cDNA clone KN6B.102E21, mRNA sequence [EB438995]</t>
  </si>
  <si>
    <t>Nicotiana benthamiana mRNA for SUMO E2 conjugating enzyme SCE1 (sce1 gene) 62 % query coverage</t>
  </si>
  <si>
    <t>EB424845</t>
  </si>
  <si>
    <t>KF8C.101K19F.051214T7 KF8 Nicotiana tabacum cDNA clone KF8C.101K19, mRNA sequence [EB424845]</t>
  </si>
  <si>
    <t xml:space="preserve">Arabidopsis thaliana MATE efflux family protein (AT5G38030) mRNA, </t>
  </si>
  <si>
    <t>EH622717</t>
  </si>
  <si>
    <t>CHO_SL024xl10f1.ab1 CHO_SL Nicotiana tabacum cDNA, mRNA sequence [EH622717]</t>
  </si>
  <si>
    <t>The MBOAT (membrane bound O-acyl transferase) family of membrane proteins contains a variety of acyltransferase enzymes. A conserved histidine has been suggested to be the active site residue [1].</t>
  </si>
  <si>
    <t>TA17483_4097</t>
  </si>
  <si>
    <t>Tryptophan synthase beta chain 2, chloroplast precursor; n=1; Camptotheca acuminata|Rep: Tryptophan synthase beta chain 2, chloroplast precursor - Camptotheca acuminata...</t>
  </si>
  <si>
    <t xml:space="preserve">  Arabidopsis thaliana Ndr family protein (AT5G11790) mRNA, complete cds;  Esterases and lipases </t>
  </si>
  <si>
    <t>TA17700_4097</t>
  </si>
  <si>
    <t>FG132992</t>
  </si>
  <si>
    <t>AGN_ELP018xc19f1.ab1 AGN_ELP Nicotiana tabacum cDNA 5', mRNA sequence [FG132992]</t>
  </si>
  <si>
    <t>Ricinus communis Protein ABC1, mitochondrial precursor, putative</t>
  </si>
  <si>
    <t>TA18122_4097</t>
  </si>
  <si>
    <t>Q65CB1_9ROSI (Q65CB1) ABC transporter, partial (34%) [TC6058]</t>
  </si>
  <si>
    <t>TA18231_4097</t>
  </si>
  <si>
    <t>Q676W6_HYAOR (Q676W6) Ribosomal protein S8 (Fragment), partial (47%) [TC12607]</t>
  </si>
  <si>
    <t>Putative 40S ribosomal protein S8-like protein; n=1; Solanum tuberosum|Rep: Putative 40S ribosomal protein S8-like protein - Solanum tuberosum (Potato)</t>
  </si>
  <si>
    <t>TA18241_4097</t>
  </si>
  <si>
    <t>AF154422 beta-galactosidase {Lycopersicon esculentum} (exp=-1; wgp=0; cg=0), partial (34%) [TC12578]</t>
  </si>
  <si>
    <t xml:space="preserve"> Beta-galactosidase precursor; n=1; Solanum lycopersicum|Rep: Beta-galactosidase precursor - Solanum lycopersicum (Tomato) (Lycopersicon esculentum):Hydrolysis of terminal non-reducing beta-D-galactose residues in beta-D-galactosides. </t>
  </si>
  <si>
    <t>TA18460_4097</t>
  </si>
  <si>
    <t>TA18536_4097</t>
  </si>
  <si>
    <t xml:space="preserve">Cluster: F19K23.12 protein; n=1; Arabidopsis thaliana|Rep: F19K23.12 protein - Arabidopsis thaliana (Mouse-ear cress);LKua-ubiquitin conjugating enzyme hybrid localisation domain </t>
  </si>
  <si>
    <t>TA18571_4097</t>
  </si>
  <si>
    <t>X82833</t>
  </si>
  <si>
    <t>N.tabacum mRNA for uroporphyrinogen decarboxylase [X82833]</t>
  </si>
  <si>
    <t xml:space="preserve"> N.tabacum mRNA for uroporphyrinogen decarboxylase</t>
  </si>
  <si>
    <t>FG185867</t>
  </si>
  <si>
    <t>AGN_PNL210af1_h12.trimmed.seq AGN_PNL Nicotiana tabacum cDNA 5', mRNA sequence [FG185867]</t>
  </si>
  <si>
    <t>Arabidopsis thaliana At5g08400/F8L15_130 mRNA, complete cds</t>
  </si>
  <si>
    <t>EB447309</t>
  </si>
  <si>
    <t>KR2B.115K01F.051230T7 KR2B Nicotiana tabacum cDNA clone KR2B.115K01, mRNA sequence [EB447309]</t>
  </si>
  <si>
    <t>Ricinus communis Protein trm112, putative, mRNA 54% query coverage</t>
  </si>
  <si>
    <t>TA19351_4097</t>
  </si>
  <si>
    <t>NM_122366 copper ion binding {Arabidopsis thaliana} (exp=-1; wgp=0; cg=0), partial (54%) [TC10433]</t>
  </si>
  <si>
    <t>PPAK motif; Heavy metal transport/detoxification protein; n=1; Medicago truncatula|Rep: PPAK motif; Heavy metal transport/detoxification protein - Medicago truncatula (Barrel medic)...</t>
  </si>
  <si>
    <t>DV160236</t>
  </si>
  <si>
    <t>KP1B.102K17F.050722T7 KP1B Nicotiana tabacum cDNA clone KP1B.102K17, mRNA sequence [DV160236]</t>
  </si>
  <si>
    <t>TA19539_4097</t>
  </si>
  <si>
    <t>TA20089_4097</t>
  </si>
  <si>
    <t>Q84T74_ORYSA (Q84T74) Expressed protein, partial (79%) [TC12673]</t>
  </si>
  <si>
    <t>Solanum hirtum clone 05T1688-28 At3g02910-like protein gene, partial cds</t>
  </si>
  <si>
    <t>TA20217_4097</t>
  </si>
  <si>
    <t>TA20271_4097</t>
  </si>
  <si>
    <t>TA20542_4097</t>
  </si>
  <si>
    <t>Q5MAS1_LYCES (Q5MAS1) COP1-like protein (Fragment), partial (75%) [TC8243]</t>
  </si>
  <si>
    <t>COP1-like protein; n=1; Solanum lycopersicum|Rep: COP1-like protein - Solanum lycopersicum (Tomato) (Lycopersicon esculentum)</t>
  </si>
  <si>
    <t>TA21222_4097</t>
  </si>
  <si>
    <t>Q9M2S1_ARATH (Q9M2S1) Regulator of chromosome condensation-like protein, partial (19%) [TC8330]</t>
  </si>
  <si>
    <t>Regulator of chromosome condensation-like protein; n=1; Arabidopsis thaliana|Rep: Regulator of chromosome condensation-like protein - Arabidopsis thaliana (Mouse-ear cress)…</t>
  </si>
  <si>
    <t>Arabidopsis thaliana ABC1 family protein (AT3G24190) mRNA,</t>
  </si>
  <si>
    <t>TA21776_4097</t>
  </si>
  <si>
    <t>BT005253 At2g38025 {Arabidopsis thaliana} (exp=-1; wgp=0; cg=0), partial (46%) [TC13791]</t>
  </si>
  <si>
    <t>DW005064</t>
  </si>
  <si>
    <t>KR3B.110H15F.051111T7 KR3B Nicotiana tabacum cDNA clone KR3B.110H15, mRNA sequence [DW005064]</t>
  </si>
  <si>
    <t>thiredoxin like protein putative</t>
  </si>
  <si>
    <t>EB426691</t>
  </si>
  <si>
    <t>KF8C.106N10F.051215T7 KF8 Nicotiana tabacum cDNA clone KF8C.106N10, mRNA sequence [EB426691]</t>
  </si>
  <si>
    <t>Ricinus communis cinnamoyl-CoA reductase, putative, mRNA</t>
  </si>
  <si>
    <t>DW001145</t>
  </si>
  <si>
    <t>KL4B.110E10F.051106T7 KL4B Nicotiana tabacum cDNA clone KL4B.110E10, mRNA sequence [DW001145]</t>
  </si>
  <si>
    <t>Chloroplast fatty acid desaturase 6; n=1; Olea europaea subsp. europaea|Rep: Chloroplast fatty acid desaturase 6 - Olea europaea subsp. europaea</t>
  </si>
  <si>
    <t>EB425148</t>
  </si>
  <si>
    <t>KF8C.102I07F.051214T7 KF8 Nicotiana tabacum cDNA clone KF8C.102I07, mRNA sequence [EB425148]</t>
  </si>
  <si>
    <t xml:space="preserve"> hypothetical  protein have the biological roles like  positive regulation of transcription, DNA-dependent</t>
  </si>
  <si>
    <t>CV020319</t>
  </si>
  <si>
    <t>tbt_003570 Normalized Nicotiana tabacum cDNA library Nicotiana tabacum cDNA clone tbt_003570 5', mRNA sequence [CV020319]</t>
  </si>
  <si>
    <t>BP137160</t>
  </si>
  <si>
    <t>BP137160 MAT001 Nicotiana tabacum cDNA clone BY9827, mRNA sequence [BP137160]</t>
  </si>
  <si>
    <t>AY032674</t>
  </si>
  <si>
    <t>Nicotiana tabacum peroxidase (PER9-6) mRNA, complete cds [AY032674]</t>
  </si>
  <si>
    <t>Peroxidase related</t>
  </si>
  <si>
    <t>AB174847</t>
  </si>
  <si>
    <t>Nicotiana tabacum NtAAA1 mRNA for putative ATPase, complete cds [AB174847]</t>
  </si>
  <si>
    <t>Putative ATPase related cluster</t>
  </si>
  <si>
    <t>EB447708</t>
  </si>
  <si>
    <t>KT7B.100O12F.051010T7 KT7 Nicotiana tabacum cDNA clone KT7B.100O12, mRNA sequence [EB447708]</t>
  </si>
  <si>
    <t xml:space="preserve">Family of conserved plant proteins. Conserved region identified in a phosphate-induced protein of unknown function </t>
  </si>
  <si>
    <t>EB450423</t>
  </si>
  <si>
    <t>KT7C.106L02F.051219T7 KT7 Nicotiana tabacum cDNA clone KT7C.106L02, mRNA sequence [EB450423]</t>
  </si>
  <si>
    <t>Nicotiana tabacum SM10 (DCN1) gene, promoter region(17%), Nicotiana tabacum putative chloroplast RNA helicase VDL ((10%), Nicotiana attenuata threonine deaminase (11%).</t>
  </si>
  <si>
    <t>DV999032</t>
  </si>
  <si>
    <t>KL4B.100N08F.050922T7 KL4B Nicotiana tabacum cDNA clone KL4B.100N08, mRNA sequence [DV999032]</t>
  </si>
  <si>
    <t>Solanum lycopersicum cultivar Red Setter phytoene synthase 1 (psy1) mRNA, complete cds</t>
  </si>
  <si>
    <t>DW000256</t>
  </si>
  <si>
    <t>KL4B.105E21F.051104T7 KL4B Nicotiana tabacum cDNA clone KL4B.105E21, mRNA sequence [DW000256]</t>
  </si>
  <si>
    <t>Similarity to pherophorin; n=1; Arabidopsis thaliana|Rep: Similarity to pherophorin - Arabidopsis thaliana (Mouse-ear cress)</t>
  </si>
  <si>
    <t>EB451639</t>
  </si>
  <si>
    <t>KT7C.112C10F.051221T7 KT7 Nicotiana tabacum cDNA clone KT7C.112C10, mRNA sequence [EB451639]</t>
  </si>
  <si>
    <t>Zea mays clone 287765 40S ribosomal protein S21 mRNA</t>
  </si>
  <si>
    <t>EH618193</t>
  </si>
  <si>
    <t>CHO_SL011xk16f1.ab1 CHO_SL Nicotiana tabacum cDNA, mRNA sequence [EH618193]</t>
  </si>
  <si>
    <t>Ribosomal protein L24E; n=1; Medicago truncatula|Rep: Ribosomal protein L24E - Medicago truncatula (Barrel medic)</t>
  </si>
  <si>
    <t>DV999682</t>
  </si>
  <si>
    <t>KL4B.103L11F.051103T7 KL4B Nicotiana tabacum cDNA clone KL4B.103L11, mRNA sequence [DV999682]</t>
  </si>
  <si>
    <t>FG155251</t>
  </si>
  <si>
    <t>AGN_RNC211xj03f1.ab1 AGN_RNC Nicotiana tabacum cDNA 5', mRNA sequence [FG155251]</t>
  </si>
  <si>
    <t>BP526819 MAT001 Nicotiana tabacum cDNA clone BY11566, mRNA sequence [BP526819]</t>
  </si>
  <si>
    <t>Potato virus Y isolate NN300_41_123 coat protein gene, partial cds</t>
  </si>
  <si>
    <t>EB444722</t>
  </si>
  <si>
    <t>KR2B.104L20F.051227T7 KR2B Nicotiana tabacum cDNA clone KR2B.104L20, mRNA sequence [EB444722]</t>
  </si>
  <si>
    <t>DV157983</t>
  </si>
  <si>
    <t>KG9B.002G08F.050720T7 KG9B Nicotiana tabacum cDNA clone KG9B.002G08, mRNA sequence [DV157983]</t>
  </si>
  <si>
    <t>Nicotiana benthamiana myosin VIII-2 mRNA, complete cds</t>
  </si>
  <si>
    <t>FG202823</t>
  </si>
  <si>
    <t>AGN_PNL233br1_c9.trimmed.seq AGN_PNL Nicotiana tabacum cDNA 3', mRNA sequence [FG202823]</t>
  </si>
  <si>
    <t>Ricinus communis ankyrin repeat-containing protein, putative, mRNA</t>
  </si>
  <si>
    <t>EB424803</t>
  </si>
  <si>
    <t>KF8C.101I21F.051214T7 KF8 Nicotiana tabacum cDNA clone KF8C.101I21, mRNA sequence [EB424803]</t>
  </si>
  <si>
    <t>Lycopersicon esculentum ACI112 (ACI112) mRNA, complete cds 29% query coverage only</t>
  </si>
  <si>
    <t>EB677719</t>
  </si>
  <si>
    <t>KG9B.102I18F.051126T7 KG9B Nicotiana tabacum cDNA clone KG9B.102I18, mRNA sequence [EB677719]</t>
  </si>
  <si>
    <t>EB435796</t>
  </si>
  <si>
    <t>TL13.002G15F.060117T7 TL13 Nicotiana tabacum cDNA clone TL13.002G15, mRNA sequence [EB435796]</t>
  </si>
  <si>
    <t>Ricinus communis delta 9 desaturase, putative, mRNA</t>
  </si>
  <si>
    <t>EB677473</t>
  </si>
  <si>
    <t>KG9B.101O03F.060120T7 KG9B Nicotiana tabacum cDNA clone KG9B.101O03, mRNA sequence [EB677473]</t>
  </si>
  <si>
    <t>Arabidopsis thaliana EMS1 (EXCESS MICROSPOROCYTES1)</t>
  </si>
  <si>
    <t>AM832387</t>
  </si>
  <si>
    <t>AM832387 seedling library, SL Nicotiana tabacum cDNA clone nt002163018, mRNA sequence [AM832387]</t>
  </si>
  <si>
    <t>Arabidopsis thaliana T-DNA insertion sequence GK-052H10-T24P13</t>
  </si>
  <si>
    <t>AM810856</t>
  </si>
  <si>
    <t>AM810856 DL, diurnal library Nicotiana tabacum cDNA clone nt005165063, mRNA sequence [AM810856]</t>
  </si>
  <si>
    <t>Ricinus communis UDP-glucuronosyltransferase, putative, mRNA 23% query coverage</t>
  </si>
  <si>
    <t>Ricinus communis translation elongation factor G, putative, mRNA</t>
  </si>
  <si>
    <t>EB679092</t>
  </si>
  <si>
    <t>KG9B.106E24F.051129T7 KG9B Nicotiana tabacum cDNA clone KG9B.106E24, mRNA sequence [EB679092]</t>
  </si>
  <si>
    <t>FG152217</t>
  </si>
  <si>
    <t>AGN_RNC108xc06f1.ab1 AGN_RNC Nicotiana tabacum cDNA 5', mRNA sequence [FG152217]</t>
  </si>
  <si>
    <t>Arabidopsis thaliana putative polygalacturonase (At1g60590/F8A5_12) mRNA, complete cds</t>
  </si>
  <si>
    <t>FG145902</t>
  </si>
  <si>
    <t>AGN_RPC011xb22f1.ab1 AGN_RPC Nicotiana tabacum cDNA 5', mRNA sequence [FG145902]</t>
  </si>
  <si>
    <t>Arabidopsis thaliana short-chain dehydrogenase/reductase (SDR) family protein (AT4G09750) mRNA, complete cds 45% query coverage</t>
  </si>
  <si>
    <t>DW000470</t>
  </si>
  <si>
    <t>KL4B.105O15F.051104T7 KL4B Nicotiana tabacum cDNA clone KL4B.105O15, mRNA sequence [DW000470]</t>
  </si>
  <si>
    <t>FG161674</t>
  </si>
  <si>
    <t>AGN_RNC018xp18f1.ab1 AGN_RNC Nicotiana tabacum cDNA 5', mRNA sequence [FG161674]</t>
  </si>
  <si>
    <t>Ricinus communis Glucan endo-1,3-beta-glucosidase precursor, putativ</t>
  </si>
  <si>
    <t>FG199290</t>
  </si>
  <si>
    <t>AGN_PNL228cf1_c8.trimmed.seq AGN_PNL Nicotiana tabacum cDNA 5', mRNA sequence [FG199290]</t>
  </si>
  <si>
    <t>Nicotiana sylvestris cembratrienol synthase 2b (CBTS2b) mRNA, compl</t>
  </si>
  <si>
    <t>FG155177</t>
  </si>
  <si>
    <t>AGN_RNC211xk09f1.ab1 AGN_RNC Nicotiana tabacum cDNA 5', mRNA sequence [FG155177]</t>
  </si>
  <si>
    <t>FG638800</t>
  </si>
  <si>
    <t>TT-08_C20 Burley21 trichome library Nicotiana tabacum cDNA, mRNA sequence [FG638800]</t>
  </si>
  <si>
    <t>FG635635</t>
  </si>
  <si>
    <t>TT-05_F02 Samsun trichome library Nicotiana tabacum cDNA, mRNA sequence [FG635635]</t>
  </si>
  <si>
    <t>FG192418</t>
  </si>
  <si>
    <t>AGN_PNL219af1_f4.trimmed.seq AGN_PNL Nicotiana tabacum cDNA 5', mRNA sequence [FG192418]</t>
  </si>
  <si>
    <t>Arabidopsis thaliana protein phosphatase 2C-related / PP2C-related (AT3G63340) mRNA, complete cds 2% query coverage only!!!</t>
  </si>
  <si>
    <t>FG644069</t>
  </si>
  <si>
    <t>TT-15_P07 K326 late senescent leaf library Nicotiana tabacum cDNA, mRNA sequence [FG644069]</t>
  </si>
  <si>
    <t>FG636717</t>
  </si>
  <si>
    <t>TT-19_K12 Samsun trichome library Nicotiana tabacum cDNA, mRNA sequence [FG636717]</t>
  </si>
  <si>
    <t>Tomato phytoene synthetase mRNA, complete cds</t>
  </si>
  <si>
    <t>FG640342</t>
  </si>
  <si>
    <t>TT-38_L05 Burley21 trichome library Nicotiana tabacum cDNA, mRNA sequence [FG640342]</t>
  </si>
  <si>
    <t>FG643619</t>
  </si>
  <si>
    <t>TT-07_K11 K326 late senescent leaf library Nicotiana tabacum cDNA, mRNA sequence [FG643619]</t>
  </si>
  <si>
    <t>Nicotiana tabacum mitochondrial DNA, complete genome;Nicotiana tabacum chloroplast kr14 DNA integrant</t>
  </si>
  <si>
    <t>FG136392</t>
  </si>
  <si>
    <t>AGN_ELP008xd10f1.ab1 AGN_ELP Nicotiana tabacum cDNA 5', mRNA sequence [FG136392]</t>
  </si>
  <si>
    <t>FG134971</t>
  </si>
  <si>
    <t>AGN_ELP012xf09f1.ab1 AGN_ELP Nicotiana tabacum cDNA 5', mRNA sequence [FG134971]</t>
  </si>
  <si>
    <t>FG139865</t>
  </si>
  <si>
    <t>AGN_ELP023xl15f1.ab1 AGN_ELP Nicotiana tabacum cDNA 5', mRNA sequence [FG139865]</t>
  </si>
  <si>
    <t>Arabidopsis thaliana unknown protein (AT2G33570) mRNA, complete cds</t>
  </si>
  <si>
    <t>FG149111</t>
  </si>
  <si>
    <t>AGN_RNC116xp19f1.ab1 AGN_RNC Nicotiana tabacum cDNA 5', mRNA sequence [FG149111]</t>
  </si>
  <si>
    <t>FG162575</t>
  </si>
  <si>
    <t>AGN_RNC016xd17f1.ab1 AGN_RNC Nicotiana tabacum cDNA 5', mRNA sequence [FG162575]</t>
  </si>
  <si>
    <t>Arabidopsis thaliana unknown protein (AT5G08540) mRNA, complete cds</t>
  </si>
  <si>
    <t>description</t>
  </si>
  <si>
    <t>EST/mRNA</t>
  </si>
  <si>
    <t>ratio</t>
  </si>
  <si>
    <t>A_95_P131412</t>
  </si>
  <si>
    <t/>
  </si>
  <si>
    <t>A_95_P267801</t>
  </si>
  <si>
    <t>moderately similar to ( 479) AT5G05200 | Symbols:  | ABC1 family protein | chr5:1544206-1547082 REVERSEmoderately similar to ( 439) loc_os07g12530 12007.m05705 protein ubiquinone biosynthesis protein ubiB, putative, expressed AarF ubiB ABC1</t>
  </si>
  <si>
    <t>A_95_P003986</t>
  </si>
  <si>
    <t>Ribosomal_S28e</t>
  </si>
  <si>
    <t>A_95_P238334</t>
  </si>
  <si>
    <t>moderately similar to ( 441) AT1G71695 | Symbols:  | peroxidase 12 (PER12) (P12) (PRXR6) | chr1:26964359-26966557 FORWARDmoderately similar to ( 243) PER1_ARAHY Cationic peroxidase 1 precursor (EC 1.11.1.7) (PNPC1) - Arachis hypogaea (Peanut)moderately similar to ( 377) loc_os01g73220 12001.m13351 protein peroxidase 12 precursor, putative, expressedsecretory_peroxidase plant_peroxidase peroxidase</t>
  </si>
  <si>
    <t>A_95_P091428</t>
  </si>
  <si>
    <t>A_95_P022326</t>
  </si>
  <si>
    <t>moderately similar to ( 444) AT5G09650 | Symbols: AtPPa6 | AtPPa6 (Arabidopsis thaliana pyrophosphorylase 6); inorganic diphosphatase/ pyrophosphatase | chr5:2991331-2993117 REVERSEmoderately similar to ( 303) IPYR1_CHLRE Soluble inorganic pyrophosphatase 1, chloroplast precursor (EC 3.6.1.1) (Pyrophosphate phospho-hydrolase 1) (PPase 1) - Chlamydomonas reinhardtiimoderately similar to ( 418) loc_os02g52940 12002.m100369 protein inorganic pyrophosphatase, putative, expressed pyrophosphatase Pyrophosphatase Ppa</t>
  </si>
  <si>
    <t>A_95_P129257</t>
  </si>
  <si>
    <t>moderately similar to ( 218) AT1G60590 | Symbols:  | polygalacturonase, putative / pectinase, putative | chr1:22314426-22316867 REVERSEvery weakly similar to (80.5) PGLR_ACTCH Polygalacturonase precursor (EC 3.2.1.15) (PG) (Pectinase) - Actinidia chinensis (Kiwi) (Yangtao)weakly similar to ( 170) loc_os01g44970 12001.m10703 protein polygalacturonase precursor, putative, expressed</t>
  </si>
  <si>
    <t>A_95_P028391</t>
  </si>
  <si>
    <t>moderately similar to ( 271) AT1G57860 | Symbols:  | 60S ribosomal protein L21 | chr1:21430034-21430827 REVERSEmoderately similar to ( 273) loc_os03g04750 12003.m06002 protein 60S ribosomal protein L21, putative, expressed Ribosomal_L21e RPL21A</t>
  </si>
  <si>
    <t>A_95_P184707</t>
  </si>
  <si>
    <t>moderately similar to ( 395) AT1G58684 | Symbols:  | 40S ribosomal protein S2, putative | chr1:21770021-21771217 REVERSEmoderately similar to ( 387) loc_os07g10660 12007.m05521 protein 40S ribosomal protein S2, putative, expressed rps5p RpsE rpsE Ribosomal_S5 Ribosomal_S5_C</t>
  </si>
  <si>
    <t>A_95_P187042</t>
  </si>
  <si>
    <t>A_95_P196562</t>
  </si>
  <si>
    <t>moderately similar to ( 280) AT3G09600 | Symbols:  | myb family transcription factor | chr3:2946459-2948200 FORWARDmoderately similar to ( 217) loc_os06g45840 12006.m71450 protein DNA binding protein, putative, expressed</t>
  </si>
  <si>
    <t>A_95_P258276</t>
  </si>
  <si>
    <t>weakly similar to ( 184) AT2G36620 | Symbols: RPL24A | RPL24A (ribosomal protein L24); structural constituent of ribosome | chr2:15350548-15351819 REVERSEweakly similar to ( 187) RL24_CICAR 60S ribosomal protein L24 - Cicer arietinum (Chickpea) (Garbanzo)weakly similar to ( 178) loc_os05g40820 12005.m083765 protein 60S ribosomal protein L24, putative, expressed Ribosomal_L24e</t>
  </si>
  <si>
    <t>A_95_P189112</t>
  </si>
  <si>
    <t>highly similar to ( 552) AT2G03890 | Symbols:  | phosphatidylinositol 3- and 4-kinase family protein | chr2:1186199-1188151 FORWARDmoderately similar to ( 486) loc_os06g17290 12006.m06441 protein phosphatidylinositol 3- and 4-kinase family protein, expressed PI3_PI4_kinase</t>
  </si>
  <si>
    <t>A_95_P294808</t>
  </si>
  <si>
    <t>A_95_P089353</t>
  </si>
  <si>
    <t>A_95_P215687</t>
  </si>
  <si>
    <t>weakly similar to ( 131) AT5G23730 | Symbols:  | nucleotide binding | chr5:8005286-8006392 FORWARDvery weakly similar to (89.4) loc_os02g02380 12002.m05587 protein SPA4, putative</t>
  </si>
  <si>
    <t>A_95_P017076</t>
  </si>
  <si>
    <t>moderately similar to ( 214) AT5G55730 | Symbols: FLA1 | FLA1 (FASCICLIN-LIKE ARAB INOGALACTAN 1) | chr5:22558375-22560392 REVERSEweakly similar to ( 155) loc_os08g23180 12008.m06339 protein fasciclin-like arabinogalactan protein 8 precursor, putative, expressed</t>
  </si>
  <si>
    <t>A_95_P264241</t>
  </si>
  <si>
    <t>A_95_P179812</t>
  </si>
  <si>
    <t>A_95_P258056</t>
  </si>
  <si>
    <t>weakly similar to ( 137) AT3G56400 | Symbols: WRKY70, ATWRKY70 | WRKY70; transcription factor/ transcription repressor | chr3:20909082-20910409 REVERSEweakly similar to ( 115) loc_os05g25770 12005.m06869 protein OsWRKY45 - Superfamily of rice TFs having WRKY and zinc finger domains, expressed</t>
  </si>
  <si>
    <t>A_95_P104407</t>
  </si>
  <si>
    <t>A_95_P146747</t>
  </si>
  <si>
    <t>A_95_P083815</t>
  </si>
  <si>
    <t>very weakly similar to (81.6) AT3G14930 | Symbols: HEME1 | HEME1; uroporphyrinogen decarboxylase | chr3:5021290-5022577 FORWARDvery weakly similar to (80.1) loc_os01g43390 12001.m150657 protein uroporphyrinogen decarboxylase, chloroplast precursor, putative, expressed</t>
  </si>
  <si>
    <t>A_95_P290588</t>
  </si>
  <si>
    <t>A_95_P081100</t>
  </si>
  <si>
    <t>weakly similar to ( 118) ATMG00860 | Symbols: ORF158 | hypothetical protein | chrM:235916-236392 FORWARDweakly similar to ( 126) loc_os01g38170 12001.m10102 protein retrotransposon protein, putative, unclassified</t>
  </si>
  <si>
    <t>A_95_P144072</t>
  </si>
  <si>
    <t>A_95_P187297</t>
  </si>
  <si>
    <t>weakly similar to ( 105) AT3G59540 | Symbols:  | 60S ribosomal protein L38 (RPL38B) | chr3:21995897-21996742 REVERSEweakly similar to ( 101) loc_os11g24610 12011.m06387 protein 60S ribosomal protein L38, putative, expressed Ribosomal_L38e</t>
  </si>
  <si>
    <t>A_95_P184662</t>
  </si>
  <si>
    <t>moderately similar to ( 319) AT2G42740 | Symbols: RPL16A | RPL16A; structural constituent of ribosome | chr2:17791794-17792946 FORWARDmoderately similar to ( 319) RL11_MEDSA 60S ribosomal protein L11 (L5) - Medicago sativa (Alfalfa)moderately similar to ( 308) loc_os06g35730 12006.m08110 protein 60S ribosomal protein L11, putative, expressed rpl5p RplE Ribosomal_L5_C</t>
  </si>
  <si>
    <t>A_95_P185437</t>
  </si>
  <si>
    <t>weakly similar to ( 130) AT5G27700 | Symbols:  | structural constituent of ribosome | chr5:9807541-9808048 REVERSEweakly similar to ( 133) RS21_ORYSA 40S ribosomal protein S21 - Oryza sativa (Rice)weakly similar to ( 133) loc_os03g46490 12003.m09669 protein 40S ribosomal protein S21, putative Ribosomal_S21e</t>
  </si>
  <si>
    <t>A_95_P010996</t>
  </si>
  <si>
    <t>moderately similar to ( 272) AT3G02380 | Symbols: COL2 | COL2 (constans-like 2); transcription factor/ zinc ion binding | chr3:487438-488624 REVERSEweakly similar to ( 144) loc_os06g16370 12006.m06350 protein zinc finger protein CONSTANS, putative, expressedCCT</t>
  </si>
  <si>
    <t>A_95_P142402</t>
  </si>
  <si>
    <t>A_95_P033784</t>
  </si>
  <si>
    <t>very weakly similar to (97.1) loc_os05g22840 12005.m06580 protein conserved hypothetical protein</t>
  </si>
  <si>
    <t>A_95_P142462</t>
  </si>
  <si>
    <t>moderately similar to ( 276) AT2G04030 | Symbols: CR88 | CR88; ATP binding | chr2:1281983-1285909 FORWARDweakly similar to ( 117) ENPL_CATRO Endoplasmin homolog precursor (GRP94 homolog) - Catharanthus roseus (Rosy periwinkle) (Madagascar periwinkle)moderately similar to ( 278) loc_os08g38086 12008.m26848 protein endoplasmin precursor, putative, expressed  HSP90 PRK05218 HtpG</t>
  </si>
  <si>
    <t>A_95_P042911</t>
  </si>
  <si>
    <t>moderately similar to ( 445) AT5G24690 | Symbols:  | INVOLVED IN: biological_process unknown; LOCATED IN: mitochondrion, chloroplast, plastid, chloroplast inner membrane, chloroplast envelope; EXPRESSED IN: 23 plant structures; EXPRESSED DURING: 13 growth stages; BEST Arabidopsis thaliana protein match is: RER1 (RETICULATA-RELATED 1) (TAIR:AT5G22790.1); Has 251 Blast hits to 242 proteins in 37 species: Archae - 0; Bacteria - 8; Metazoa - 20; Fungi - 4; Plants - 172; Viruses - 3; Other Eukaryotes - 44 (source: NCBI BLink). | chr5:8455783-8458513 REVERSEmoderately similar to ( 360) loc_os12g18630 12012.m05816 protein expressed protein</t>
  </si>
  <si>
    <t>A_95_P036958</t>
  </si>
  <si>
    <t>very weakly similar to (82.4) AT1G62750 | Symbols: ATSCO1, ATSCO1/CPEF-G, SCO1 | SCO1 (SNOWY COTYLEDON 1); ATP binding / translation elongation factor/ translation factor, nucleic acid binding | chr1:23233622-23236321 REVERSEvery weakly similar to (84.0) EFGC_SOYBN Elongation factor G, chloroplast precursor (EF-G) - Glycine max (Soybean)PRK00007 PRK12739</t>
  </si>
  <si>
    <t>A_95_P254604</t>
  </si>
  <si>
    <t>weakly similar to ( 159) AT1G16240 | Symbols: SYP51, ATSYP51 | SYP51 (SYNTAXIN OF PLANTS 51); SNAP receptor | chr1:5555193-5556340 REVERSEweakly similar to ( 152) loc_os08g17600 12008.m26640 protein SNARE domain containing protein, expressed</t>
  </si>
  <si>
    <t>A_95_P029811</t>
  </si>
  <si>
    <t>A_95_P133077</t>
  </si>
  <si>
    <t>A_95_P208702</t>
  </si>
  <si>
    <t>weakly similar to ( 132) AT1G22270 | Symbols:  | unknown protein | chr1:7865548-7865922 FORWARDvery weakly similar to (84.0) loc_os07g43020 12007.m08531 protein expressed protein</t>
  </si>
  <si>
    <t>A_95_P120727</t>
  </si>
  <si>
    <t>moderately similar to ( 264) AT3G25520 | Symbols: ATL5, PGY3, OLI5, RPL5A | ATL5 (A. THALIANA RIBOSOMAL PROTEIN L5); 5S rRNA binding / structural constituent of ribosome | chr3:9269573-9271327 REVERSEmoderately similar to ( 272) RL5_CUCSA 60S ribosomal protein L5 - Cucumis sativus (Cucumber)moderately similar to ( 252) loc_os01g67134 12001.m150881 protein 60S ribosomal protein L5-1, putative, expressed rpl18p Ribosomal_L18p RplR</t>
  </si>
  <si>
    <t>A_95_P107607</t>
  </si>
  <si>
    <t>weakly similar to ( 126) AT1G26880 | Symbols:  | 60S ribosomal protein L34 (RPL34A) | chr1:9315798-9316681 REVERSEweakly similar to ( 129) RL34_TOBAC 60S ribosomal protein L34 - Nicotiana tabacum (Common tobacco)weakly similar to ( 128) loc_os09g24690 12009.m05623 protein 60S ribosomal protein L34, putative, expressed</t>
  </si>
  <si>
    <t>A_95_P024276</t>
  </si>
  <si>
    <t>A_95_P100053</t>
  </si>
  <si>
    <t>A_95_P196797</t>
  </si>
  <si>
    <t>moderately similar to ( 332) AT2G01320 | Symbols:  | ABC transporter family protein | chr2:154669-158063 REVERSEweakly similar to ( 119) PDR7_ORYSA Putative pleiotropic drug resistance protein 7 - Oryza sativa (Rice)moderately similar to ( 288) loc_os01g03144 12001.m06953 protein ABC-2 type transporter family protein, expressed     ABCG_EPDR ABCG_White CcmA ABC_PDR_domain2 ABC_PDR_domain1 ABC_subfamily_A SalX ABC_tran ABC_cobalt_CbiO_domain1 ABC_MJ0796_Lo1CDE_FtsE ABC_NrtD_SsuB_transporters CbiO CydD TauB ABC_drug_resistance_like ABC_PstB_phosphate_transporter ABC_Mj1267_LivG_branched FepC YhbG ABC_DR_subfamily_A ABC_Carb_Solutes_like ABC_Metallic_Cations PotA ABC_YhbG CydC ABC_cobalt_CbiO_domain2 PRK11174 SunT NatA ABC_NatA_like TauB ABC_Org_Solvent_Resistant MalK ABCC_MRP_Like ZnuC ABC_ModC_like MdlB LivG CysA ABC_NikE_OppD_transporters ABC_ModC_molybdenum_transporter ABC_ATPase LivF ABCC_Glucan_exporter_like ABC_TM1139_LivF_branched COG1123 AbcC OpuBA ABC_HisP_GlnQ_permeases ABCC_MsbA Ttg2A ABC_FtsE_transporter COG4559 COG4586 ABC_MetN_methionine_transporter Uup ABCC_bacteriocin_exporters ABC_PhnC_transporter ABC_Class3 ABC_PotA_N PstB tauB</t>
  </si>
  <si>
    <t>A_95_P001001</t>
  </si>
  <si>
    <t>A_95_P026396</t>
  </si>
  <si>
    <t>moderately similar to ( 497) AT3G15850 | Symbols: FAD5, FADB, JB67, ADS3 | FAD5 (FATTY ACID DESATURASE 5); 16:0 monogalactosyldiacylglycerol desaturase/ oxidoreductase | chr3:5359087-5360998 FORWARD OLE1 Delta9-FADS-like FA_desaturase</t>
  </si>
  <si>
    <t>A_95_P120127</t>
  </si>
  <si>
    <t>moderately similar to ( 432) AT4G09750 | Symbols:  | short-chain dehydrogenase/reductase (SDR) family protein | chr4:6146770-6148698 FORWARDmoderately similar to ( 399) loc_os06g39040 12006.m08442 protein retinol dehydrogenase 12, putative, expressed   PRK06196 PRK06197 PRK05854 FabG PRK07453 fabG PRK12828 PRK07201 DltE COG4221</t>
  </si>
  <si>
    <t>A_95_P190897</t>
  </si>
  <si>
    <t>moderately similar to ( 469) AT5G66460 | Symbols:  | (1-4)-beta-mannan endohydrolase, putative | chr5:26538911-26540837 REVERSEmoderately similar to ( 435) loc_os01g47400 12001.m10935 protein hydrolase, hydrolyzing O-glycosyl compounds, putative, expressedCOG3934</t>
  </si>
  <si>
    <t>A_95_P287758</t>
  </si>
  <si>
    <t>moderately similar to ( 395) AT5G38470 | Symbols:  | DNA repair protein RAD23, putative | chr5:15404720-15407251 FORWARDmoderately similar to ( 345) RAD23_ORYSA Probable DNA repair protein RAD23 (OsRAD23) - Oryza sativa (Rice)moderately similar to ( 355) loc_os08g33340 12008.m26693 protein DNA repair protein RAD23, putative, expressed RAD23_N</t>
  </si>
  <si>
    <t>A_95_P019946</t>
  </si>
  <si>
    <t>moderately similar to ( 204) AT5G62300 | Symbols:  | 40S ribosomal protein S20 (RPS20C) | chr5:25021388-25022235 REVERSEweakly similar to ( 181) RS20_ORYSA 40S ribosomal protein S20 - Oryza sativa (Rice)weakly similar to ( 187) loc_os03g14530 12003.m06893 protein 40S ribosomal protein S20, putative, expressed Ribosomal_S10 RpsJ rps10P</t>
  </si>
  <si>
    <t>A_95_P024636</t>
  </si>
  <si>
    <t>moderately similar to ( 309) AT1G62750 | Symbols: ATSCO1, ATSCO1/CPEF-G, SCO1 | SCO1 (SNOWY COTYLEDON 1); ATP binding / translation elongation factor/ translation factor, nucleic acid binding | chr1:23233622-23236321 REVERSEmoderately similar to ( 325) EFGC_SOYBN Elongation factor G, chloroplast precursor (EF-G) - Glycine max (Soybean)weakly similar to ( 174) loc_os03g36780 12003.m08797 protein elongation factor G, mitochondrial precursor, putative, expressed      PRK00007 PRK12739 EF-G FusA PRK12740 GTP_EFTU TetM_like GTP_translation_factor EF-G_bact PRK07560 EF2 TypA_BipA RF3 TypA PrfC prfC LepA PRK10218 LepA PRK05433 Snu114p EF1_alpha</t>
  </si>
  <si>
    <t>A_95_P234204</t>
  </si>
  <si>
    <t>A_95_P243472</t>
  </si>
  <si>
    <t>very weakly similar to (86.3) AT5G02160 | Symbols:  | unknown protein | chr5:426392-427024 FORWARD</t>
  </si>
  <si>
    <t>A_95_P018296</t>
  </si>
  <si>
    <t>weakly similar to ( 146) AT5G64180 | Symbols:  | unknown protein | chr5:25677163-25678204 FORWARDweakly similar to ( 110) loc_os12g31790 12012.m06987 protein expressed protein</t>
  </si>
  <si>
    <t>A_95_P033744</t>
  </si>
  <si>
    <t>A_95_P205212</t>
  </si>
  <si>
    <t>very weakly similar to (84.3) AT5G20290 | Symbols:  | 40S ribosomal protein S8 (RPS8A) | chr5:6851695-6853012 REVERSEvery weakly similar to (87.0) RS8_MAIZE 40S ribosomal protein S8 - Zea mays (Maize)very weakly similar to (83.6) loc_os02g28810 12002.m33684 protein 40S ribosomal protein S8, putative, expressed</t>
  </si>
  <si>
    <t>A_95_P134687</t>
  </si>
  <si>
    <t>A_95_P019126</t>
  </si>
  <si>
    <t>A_95_P108737</t>
  </si>
  <si>
    <t>A_95_P177892</t>
  </si>
  <si>
    <t>A_95_P202517</t>
  </si>
  <si>
    <t>moderately similar to ( 314) AT5G56750 | Symbols:  | Ndr family protein | chr5:22957986-22960606 FORWARDmoderately similar to ( 277) SF21_HELAN Pollen-specific protein SF21 - Helianthus annuus (Common sunflower)moderately similar to ( 305) loc_os02g13150 12002.m33364 protein pollen-specific protein SF21, putative, expressed Ndr</t>
  </si>
  <si>
    <t>A_95_P006626</t>
  </si>
  <si>
    <t>A_95_P192037</t>
  </si>
  <si>
    <t>weakly similar to ( 137) AT5G02610 | Symbols:  | 60S ribosomal protein L35 (RPL35D) | chr5:587611-588547 FORWARDvery weakly similar to (80.5) RL35_WHEAT 60S ribosomal protein L35 - Triticum aestivum (Wheat)weakly similar to ( 128) loc_os04g30730 12004.m35547 protein 60S ribosomal protein L35, putative, expressed</t>
  </si>
  <si>
    <t>A_95_P310868</t>
  </si>
  <si>
    <t>moderately similar to ( 477) AT5G19760 | Symbols:  | dicarboxylate/tricarboxylate carrier (DTC) | chr5:6679591-6681845 REVERSEmoderately similar to ( 476) loc_os05g11780 12005.m05647 protein mitochondrial 2-oxoglutarate/malate carrier protein, putative, expressed</t>
  </si>
  <si>
    <t>A_95_P029841</t>
  </si>
  <si>
    <t>very weakly similar to (96.3) AT4G24770 | Symbols: RBP31, ATRBP31, CP31, ATRBP33 | RBP31 (31-KDA RNA BINDING PROTEIN); RNA binding / poly(U) binding | chr4:12766223-12767952 REVERSEweakly similar to ( 135) ROC3_NICSY 28 kDa ribonucleoprotein, chloroplast precursor (28RNP) - Nicotiana sylvestris (Wood tobacco)weakly similar to ( 101) loc_os09g39180 12009.m06857 protein ribonucleoprotein, chloroplast precursor, putative, expressed</t>
  </si>
  <si>
    <t>A_95_P129222</t>
  </si>
  <si>
    <t>very weakly similar to (95.1) loc_os05g33080 12005.m07540 protein serine/threonine-protein kinase NAK, putative, expressed</t>
  </si>
  <si>
    <t>A_95_P205262</t>
  </si>
  <si>
    <t>moderately similar to ( 270) AT5G63810 | Symbols: BGAL10 | BGAL10 (beta-galactosidase 10); beta-galactosidase/ catalytic/ cation binding | chr5:25537242-25541315 FORWARDmoderately similar to ( 254) BGAL_ASPOF Beta-galactosidase precursor (EC 3.2.1.23) (Lactase) - Asparagus officinalis (Garden asparagus)moderately similar to ( 362) loc_os01g65460 12001.m42774 protein beta-galactosidase precursor, putative, expressed Gal_Lectin</t>
  </si>
  <si>
    <t>A_95_P290503</t>
  </si>
  <si>
    <t>moderately similar to ( 357) AT3G47560 | Symbols:  | esterase/lipase/thioesterase family protein | chr3:17525575-17526977 REVERSEmoderately similar to ( 318) loc_os01g39790 12001.m43070 protein esterase, putative, expressed</t>
  </si>
  <si>
    <t>A_95_P127352</t>
  </si>
  <si>
    <t>moderately similar to ( 286) AT1G45170 | Symbols:  | unknown protein | chr1:17096233-17097910 REVERSEweakly similar to ( 197) loc_os03g63860 12003.m11254 protein DANA2, putative, expressed</t>
  </si>
  <si>
    <t>A_95_P003306</t>
  </si>
  <si>
    <t>A_95_P184642</t>
  </si>
  <si>
    <t>moderately similar to ( 256) AT5G20630 | Symbols: GLP3, GLP3A, GLP3B, ATGER3, GER3 | GER3 (GERMIN 3); oxalate oxidase | chr5:6975315-6975950 REVERSEmoderately similar to ( 272) AB19A_PRUPE Auxin-binding protein ABP19a precursor - Prunus persica (Peach)moderately similar to ( 225) loc_os08g35760 12008.m07565 protein auxin-binding protein ABP20 precursor, putative, expressedCupin_1</t>
  </si>
  <si>
    <t>A_95_P061925</t>
  </si>
  <si>
    <t>weakly similar to ( 169) AT5G19730 | Symbols:  | pectinesterase family protein | chr5:6670562-6673202 FORWARDweakly similar to ( 184) loc_os05g44600 12005.m08586 protein pectinesterase-2 precursor, putative, expressedPectinesterase</t>
  </si>
  <si>
    <t>A_95_P306888</t>
  </si>
  <si>
    <t>weakly similar to ( 125) AT1G79940 | Symbols: ATERDJ2A | ATERDJ2A; heat shock protein binding / unfolded protein binding | chr1:30070023-30073237 FORWARDweakly similar to ( 124) loc_os04g24180 12004.m101432 protein heat shock protein binding protein, putative, expressed</t>
  </si>
  <si>
    <t>A_95_P208342</t>
  </si>
  <si>
    <t>very weakly similar to (96.7) AT5G08400 | Symbols:  | unknown protein | chr5:2707225-2708911 REVERSEvery weakly similar to (87.0) loc_os02g58120 12002.m10833 protein expressed protein</t>
  </si>
  <si>
    <t>A_95_P105892</t>
  </si>
  <si>
    <t>very weakly similar to (99.0) AT3G26710 | Symbols: CCB1 | CCB1 (COFACTOR ASSEMBLY OF COMPLEX C) | chr3:9813550-9814606 FORWARDvery weakly similar to (93.6) loc_os11g32320 12011.m07133 protein expressed protein</t>
  </si>
  <si>
    <t>A_95_P307973</t>
  </si>
  <si>
    <t>A_95_P308788</t>
  </si>
  <si>
    <t>weakly similar to ( 139) AT5G27700 | Symbols:  | structural constituent of ribosome | chr5:9807541-9808048 REVERSEweakly similar to ( 135) RS21_ORYSA 40S ribosomal protein S21 - Oryza sativa (Rice)weakly similar to ( 137) loc_os03g46490 12003.m09669 protein 40S ribosomal protein S21, putative Ribosomal_S21e</t>
  </si>
  <si>
    <t>A_95_P026516</t>
  </si>
  <si>
    <t>very weakly similar to (99.4) AT2G20490 | Symbols: NOP10, EDA27 | NOP10; RNA binding | chr2:8831897-8832723 FORWARDvery weakly similar to (93.2) loc_os02g40514 12002.m100551 protein h/ACA ribonucleoprotein complex subunit 3-like protein, putative, expressed</t>
  </si>
  <si>
    <t>A_95_P206522</t>
  </si>
  <si>
    <t>moderately similar to ( 350) AT4G27030 | Symbols:  | small conjugating protein ligase | chr4:13571951-13572922 FORWARDweakly similar to ( 188) loc_os08g08850 12008.m05020 protein carF, putative, expressed</t>
  </si>
  <si>
    <t>A_95_P270791</t>
  </si>
  <si>
    <t>A_95_P119297</t>
  </si>
  <si>
    <t>A_95_P252704</t>
  </si>
  <si>
    <t>moderately similar to ( 332) AT5G08400 | Symbols:  | unknown protein | chr5:2707225-2708911 REVERSEmoderately similar to ( 302) loc_os02g58120 12002.m10833 protein expressed protein</t>
  </si>
  <si>
    <t>A_95_P020211</t>
  </si>
  <si>
    <t>moderately similar to ( 403) AT5G13650 | Symbols:  | elongation factor family protein | chr5:4397821-4402364 FORWARDmoderately similar to ( 378) loc_os02g18450 12002.m07088 protein GTP-binding protein TypA/BipA, putative, expressed TypA PRK10218 BipA_TypA_C EFG_C Elongation_Factor_C</t>
  </si>
  <si>
    <t>A_95_P074245</t>
  </si>
  <si>
    <t>A_95_P132807</t>
  </si>
  <si>
    <t>A_95_P099058</t>
  </si>
  <si>
    <t>A_95_P000831</t>
  </si>
  <si>
    <t>weakly similar to ( 169) AT1G75350 | Symbols: emb2184 | emb2184 (embryo defective 2184); structural constituent of ribosome | chr1:28272163-28272687 FORWARDweakly similar to ( 112) loc_os01g44210 12001.m10679 protein 50S ribosomal protein L31, putative, expressedrpl31</t>
  </si>
  <si>
    <t>A_95_P031346</t>
  </si>
  <si>
    <t>A_95_P214477</t>
  </si>
  <si>
    <t>A_95_P030776</t>
  </si>
  <si>
    <t>A_95_P222412</t>
  </si>
  <si>
    <t>moderately similar to ( 246) AT2G31840 | Symbols:  | LOCATED IN: chloroplast; EXPRESSED IN: 21 plant structures; EXPRESSED DURING: 13 growth stages; CONTAINS InterPro DOMAIN/s: Thioredoxin-like fold (InterPro:IPR012336); BEST Arabidopsis thaliana protein match is: unknown protein (TAIR:AT4G28590.1); Has 865 Blast hits to 660 proteins in 98 species: Archae - 0; Bacteria - 14; Metazoa - 354; Fungi - 73; Plants - 57; Viruses - 25; Other Eukaryotes - 342 (source: NCBI BLink). | chr2:13538003-13539602 REVERSEweakly similar to ( 189) loc_os05g34470 12005.m27825 protein expressed protein</t>
  </si>
  <si>
    <t>A_95_P243162</t>
  </si>
  <si>
    <t>moderately similar to ( 428) AT2G17230 | Symbols: EXL5 | EXL5 (EXORDIUM LIKE 5) | chr2:7494892-7495983 REVERSEmoderately similar to ( 329) loc_os06g04250 12006.m05154 protein phi-1-like phosphate-induced protein, putative, expressedPhi_1</t>
  </si>
  <si>
    <t>A_95_P099668</t>
  </si>
  <si>
    <t>A_95_P109192</t>
  </si>
  <si>
    <t>A_95_P246577</t>
  </si>
  <si>
    <t>weakly similar to ( 124) AT3G25690 | Symbols: CHUP1 | CHUP1 (CHLOROPLAST UNUSUAL POSITIONING 1) | chr3:9354061-9357757 FORWARDweakly similar to ( 125) loc_os12g01449 12012.m04148 protein expressed protein</t>
  </si>
  <si>
    <t>A_95_P103767</t>
  </si>
  <si>
    <t>weakly similar to ( 109) CHIQ_TOBAC Acidic endochitinase Q precursor (EC 3.2.1.14) (Pathogenesis-related protein Q) (PR-Q) - Nicotiana tabacum (Common tobacco)</t>
  </si>
  <si>
    <t>A_95_P276858</t>
  </si>
  <si>
    <t>A_95_P005351</t>
  </si>
  <si>
    <t>weakly similar to ( 145) AT2G05620 | Symbols: PGR5 | PGR5 (proton gradient regulation 5); electron carrier | chr2:2081204-2081687 REVERSEweakly similar to ( 127) loc_os08g45190 12008.m08489 protein PGR5, putative, expressed</t>
  </si>
  <si>
    <t>A_95_P180617</t>
  </si>
  <si>
    <t>moderately similar to ( 258) AT3G12500 | Symbols: ATHCHIB, PR3, PR-3, CHI-B, B-CHI | ATHCHIB (ARABIDOPSIS THALIANA BASIC CHITINASE); chitinase | chr3:3962501-3963945 REVERSEmoderately similar to ( 473) CHIQ_TOBAC Acidic endochitinase Q precursor (EC 3.2.1.14) (Pathogenesis-related protein Q) (PR-Q) - Nicotiana tabacum (Common tobacco)moderately similar to ( 273) loc_os10g39680 12010.m06737 protein acidic endochitinase Q precursor, putative, expressed Glyco_hydro_19 chitinase_glyco_hydro_19</t>
  </si>
  <si>
    <t>A_95_P269446</t>
  </si>
  <si>
    <t>A_95_P062385</t>
  </si>
  <si>
    <t>moderately similar to ( 343) AT3G13490 | Symbols: OVA5, ATKRS-2 | OVA5 (OVULE ABORTION 5); ATP binding / aminoacyl-tRNA ligase/ lysine-tRNA ligase/ nucleic acid binding / nucleotide binding | chr3:4395984-4399302 REVERSEweakly similar to ( 102) SYK_ORYSA Lysyl-tRNA synthetase (EC 6.1.1.6) (Lysine--tRNA ligase) (LysRS) - Oryza sativa (Rice)moderately similar to ( 285) loc_os02g41470 12002.m33780 protein lysyl-tRNA synthetase, putative, expressed lysS LysU PRK12445 LysRS_N lysS aspS</t>
  </si>
  <si>
    <t>A_95_P093828</t>
  </si>
  <si>
    <t>A_95_P207952</t>
  </si>
  <si>
    <t>highly similar to ( 618) AT2G40490 | Symbols: HEME2 | HEME2; uroporphyrinogen decarboxylase | chr2:16912961-16914988 FORWARDhighly similar to ( 746) DCUP_TOBAC Uroporphyrinogen decarboxylase, chloroplast precursor (EC 4.1.1.37) (URO-D) (UPD) - Nicotiana tabacum (Common tobacco)highly similar to ( 615) loc_os03g21900 12003.m07594 protein uroporphyrinogen decarboxylase, putative, expressed hemE URO-D URO-D HemE URO-D_like Mta_CmuA_like URO-D_CIMS_like PRK06252</t>
  </si>
  <si>
    <t>A_95_P006066</t>
  </si>
  <si>
    <t>weakly similar to ( 132) AT1G10120 | Symbols:  | DNA binding / transcription factor | chr1:3304228-3305984 REVERSEweakly similar to ( 120) loc_os03g51910 12003.m10170 protein BHLH transcription factor, putative, expressed</t>
  </si>
  <si>
    <t>A_95_P028606</t>
  </si>
  <si>
    <t>weakly similar to ( 177) AT4G12800 | Symbols: PSAL | PSAL (photosystem I subunit L) | chr4:7521469-7522493 FORWARDweakly similar to ( 182) PSAL_SPIOL Photosystem I reaction center subunit XI, chloroplast precursor (PSI-L) (PSI subunit V) - Spinacia oleracea (Spinach)weakly similar to ( 159) loc_os12g23200 12012.m26900 protein photosystem I reaction center subunit XI, chloroplast precursor, putative, expressedPsaL psaL PRK00704</t>
  </si>
  <si>
    <t>A_95_P150762</t>
  </si>
  <si>
    <t>moderately similar to ( 282) AT1G09940 | Symbols: HEMA2 | HEMA2; glutamyl-tRNA reductase | chr1:3237224-3239262 REVERSEmoderately similar to ( 300) HEM11_CUCSA Glutamyl-tRNA reductase 1, chloroplast precursor (EC 1.2.1.70) (GluTR) - Cucumis sativus (Cucumber)moderately similar to ( 213) loc_os10g35840 12010.m06402 protein glutamyl-tRNA reductase, chloroplast precursor, putative, expressedGlutR_N hemA HemA</t>
  </si>
  <si>
    <t>A_95_P150797</t>
  </si>
  <si>
    <t>A_95_P127792</t>
  </si>
  <si>
    <t>moderately similar to ( 342) AT3G55010 | Symbols: ATPURM, PUR5 | PUR5; ATP binding / phosphoribosylformylglycinamidine cyclo-ligase | chr3:20386818-20388549 FORWARDmoderately similar to ( 333) PUR5_VIGUN Phosphoribosylformylglycinamidine cyclo-ligase, chloroplast/mitochondrial precursor (EC 6.3.3.1) (AIRS) (Phosphoribosyl-aminoimidazole synthetase) (AIR synthase) (VUpur5) - Vigna unguiculata (Cowpea)moderately similar to ( 329) loc_os03g61600 12003.m11041 protein phosphoribosylformylglycinamidine cyclo-ligase,chloroplast/mitochondrial precursor, putative, expressed PRK05385 PurM PurM_N AIRS</t>
  </si>
  <si>
    <t>A_95_P242942</t>
  </si>
  <si>
    <t>A_95_P029491</t>
  </si>
  <si>
    <t>very weakly similar to (98.2) AT1G78570 | Symbols: RHM1, ROL1, ATRHM1 | RHM1 (RHAMNOSE BIOSYNTHESIS 1); UDP-L-rhamnose synthase/ UDP-glucose 4,6-dehydratase/ catalytic | chr1:29550110-29552207 FORWARDvery weakly similar to (96.3) loc_os03g17000 12003.m35163 protein RHM1, putative, expressed</t>
  </si>
  <si>
    <t>A_95_P120412</t>
  </si>
  <si>
    <t>very weakly similar to (84.0) AT5G56860 | Symbols: GNC | GNC (GATA, nitrate-inducible, carbon metabolism-involved); transcription factor | chr5:22989630-22991351 REVERSEvery weakly similar to (81.6) loc_os06g37450 12006.m08280 protein GATA zinc finger family protein, expressed</t>
  </si>
  <si>
    <t>A_95_P005651</t>
  </si>
  <si>
    <t>weakly similar to ( 165) AT3G14310 | Symbols: ATPME3 | ATPME3; pectinesterase | chr3:4772214-4775095 REVERSEweakly similar to ( 193) PME3_CITSI Pectinesterase-3 precursor (EC 3.1.1.11) (Pectin methylesterase 3) (PE 3) - Citrus sinensis (Sweet orange)weakly similar to ( 140) loc_os01g21034 12001.m42984 protein pectinesterase-2 precursor, putative, expressedPectinesterase</t>
  </si>
  <si>
    <t>A_95_P183857</t>
  </si>
  <si>
    <t>A_95_P191377</t>
  </si>
  <si>
    <t>weakly similar to ( 182) AT2G35520 | Symbols: DAD2 | DAD2 (DEFENDER AGAINST CELL DEATH 2) | chr2:14921587-14922657 FORWARDweakly similar to ( 183) DAD1_PEA Defender against cell death 1 (DAD-1) (Peadad) - Pisum sativum (Garden pea)weakly similar to ( 178) loc_os04g32550 12004.m101517 protein defender against cell death 1, putative, expressed DAD</t>
  </si>
  <si>
    <t>A_95_P283908</t>
  </si>
  <si>
    <t>very weakly similar to (98.2) AT2G43410 | Symbols: FPA | FPA; RNA binding | chr2:18026397-18030989 REVERSE</t>
  </si>
  <si>
    <t>A_95_P051321</t>
  </si>
  <si>
    <t>weakly similar to ( 167) AT1G63610 | Symbols:  | unknown protein | chr1:23583675-23585599 REVERSEweakly similar to ( 164) loc_os02g58650 12002.m10885 protein expressed protein</t>
  </si>
  <si>
    <t>A_95_P013886</t>
  </si>
  <si>
    <t>moderately similar to ( 491) AT1G69770 | Symbols: CMT3 | CMT3 (chromomethylase 3); DNA (cytosine-5-)-methyltransferase | chr1:26248496-26253519 REVERSEhighly similar to ( 524) CMT3_MAIZE DNA (cytosine-5)-methyltransferase 3 (EC 2.1.1.37) (Chromomethylase 3) (DNA methyltransferase 105) - Zea mays (Maize)moderately similar to ( 497) loc_os03g12570 12003.m06707 protein DNA cytosine methyltransferase MET2a, putative, expressed</t>
  </si>
  <si>
    <t>A_95_P080545</t>
  </si>
  <si>
    <t>weakly similar to ( 112) AT3G25150 | Symbols:  | nuclear transport factor 2 (NTF2) family protein / RNA recognition motif (RRM)-containing protein | chr3:9157161-9159362 REVERSEweakly similar to ( 102) loc_os02g29480 12002.m08092 protein RNA-binding protein-like, putative, expressed</t>
  </si>
  <si>
    <t>A_95_P019311</t>
  </si>
  <si>
    <t>moderately similar to ( 236) AT5G56000 | Symbols:  | heat shock protein 81-4 (HSP81-4) | chr5:22677602-22680067 REVERSEmoderately similar to ( 240) HSP83_ORYSA Heat shock protein 81-3 (HSP81-3) (Gravity-specific protein GSC 381) - Oryza sativa (Rice)moderately similar to ( 240) loc_os09g30439 12009.m060012 protein heat shock protein 81-3, putative, expressed  HSP90 HtpG PRK05218</t>
  </si>
  <si>
    <t>A_95_P104142</t>
  </si>
  <si>
    <t>A_95_P187337</t>
  </si>
  <si>
    <t>nearly identical (2438) AT5G13630 | Symbols: GUN5, CCH, CHLH, CCH1 | GUN5 (GENOMES UNCOUPLED 5); magnesium chelatase | chr5:4387920-4392082 REVERSEnearly identical (2358) loc_os03g20700 12003.m34853 protein Mg-chelatase subunit XANTHA-F, putative, expressedPRK12493 CobN-Mg_chel CobN cobN cobN</t>
  </si>
  <si>
    <t>A_95_P120162</t>
  </si>
  <si>
    <t>weakly similar to ( 150) AT5G53900 | Symbols:  | unknown protein | chr5:21881375-21883133 REVERSEweakly similar to ( 116) loc_os11g25920 12011.m06514 protein EMB1444, putative, expressed</t>
  </si>
  <si>
    <t>A_95_P132657</t>
  </si>
  <si>
    <t>weakly similar to ( 145) AT5G09650 | Symbols: AtPPa6 | AtPPa6 (Arabidopsis thaliana pyrophosphorylase 6); inorganic diphosphatase/ pyrophosphatase | chr5:2991331-2993117 REVERSEvery weakly similar to (93.6) IPYR1_CHLRE Soluble inorganic pyrophosphatase 1, chloroplast precursor (EC 3.6.1.1) (Pyrophosphate phospho-hydrolase 1) (PPase 1) - Chlamydomonas reinhardtiiweakly similar to ( 143) loc_os02g52940 12002.m100369 protein inorganic pyrophosphatase, putative, expressed</t>
  </si>
  <si>
    <t>A_95_P023771</t>
  </si>
  <si>
    <t>moderately similar to ( 211) AT1G08845 | Symbols:  | structural constituent of ribosome | chr1:2838789-2840955 FORWARDweakly similar to ( 199) loc_os10g41050 12010.m06870 protein expressed protein</t>
  </si>
  <si>
    <t>A_95_P201717</t>
  </si>
  <si>
    <t>weakly similar to ( 103) AT4G27070 | Symbols: TSB2 | TSB2 (TRYPTOPHAN SYNTHASE BETA-SUBUNIT 2); tryptophan synthase | chr4:13586564-13588619 FORWARDweakly similar to ( 110) TRPB1_MAIZE Tryptophan synthase beta chain 1 (EC 4.2.1.20) (Orange pericarp 1) (Fragment) - Zea mays (Maize)weakly similar to ( 108) loc_os08g04180 12008.m04562 protein tryptophan synthase beta chain 1, putative, expressed PRK04346 TrpB</t>
  </si>
  <si>
    <t>A_95_P229014</t>
  </si>
  <si>
    <t>moderately similar to ( 396) AT1G21600 | Symbols: PTAC6 | PTAC6 (PLASTID TRANSCRIPTIONALLY ACTIVE6) | chr1:7571514-7573782 REVERSEmoderately similar to ( 314) loc_os11g01890 12011.m079927 protein expressed protein</t>
  </si>
  <si>
    <t>A_95_P192147</t>
  </si>
  <si>
    <t>moderately similar to ( 283) AT4G24770 | Symbols: RBP31, ATRBP31, CP31, ATRBP33 | RBP31 (31-KDA RNA BINDING PROTEIN); RNA binding / poly(U) binding | chr4:12766223-12767952 REVERSEmoderately similar to ( 473) ROC3_NICSY 28 kDa ribonucleoprotein, chloroplast precursor (28RNP) - Nicotiana sylvestris (Wood tobacco)moderately similar to ( 285) loc_os09g39180 12009.m06857 protein ribonucleoprotein, chloroplast precursor, putative, expressed      RRM RRM_1</t>
  </si>
  <si>
    <t>A_95_P001346</t>
  </si>
  <si>
    <t>A_95_P121742</t>
  </si>
  <si>
    <t>weakly similar to ( 148) AT3G02910 | Symbols:  | FUNCTIONS IN: molecular_function unknown; INVOLVED IN: biological_process unknown; LOCATED IN: cellular_component unknown; EXPRESSED IN: 23 plant structures; EXPRESSED DURING: 15 growth stages; CONTAINS InterPro DOMAIN/s: Butirosin biosynthesis, BtrG-like (InterPro:IPR013024), AIG2-like (InterPro:IPR009288); BEST Arabidopsis thaliana protein match is: unknown protein (TAIR:AT5G46720.1); Has 210 Blast hits to 210 proteins in 66 species: Archae - 2; Bacteria - 27; Metazoa - 122; Fungi - 0; Plants - 41; Viruses - 0; Other Eukaryotes - 18 (source: NCBI BLink). | chr3:649986-650549 FORWARDweakly similar to ( 160) loc_os03g63700 12003.m11238 protein expressed protein</t>
  </si>
  <si>
    <t>A_95_P258156</t>
  </si>
  <si>
    <t>weakly similar to ( 182) AT2G36620 | Symbols: RPL24A | RPL24A (ribosomal protein L24); structural constituent of ribosome | chr2:15350548-15351819 REVERSEweakly similar to ( 187) RL24_CICAR 60S ribosomal protein L24 - Cicer arietinum (Chickpea) (Garbanzo)weakly similar to ( 175) loc_os07g12250 12007.m05678 protein 60S ribosomal protein L24, putative, expressed Ribosomal_L24e</t>
  </si>
  <si>
    <t>A_95_P263666</t>
  </si>
  <si>
    <t>A_95_P197947</t>
  </si>
  <si>
    <t>moderately similar to ( 284) AT3G57870 | Symbols: AHUS5, EMB1637, SCE1, SCE1A, ATSCE1 | SCE1 (SUMO CONJUGATION ENZYME 1); SUMO ligase | chr3:21428831-21430110 REVERSEweakly similar to ( 113) UBC2_MEDSA Ubiquitin-conjugating enzyme E2-17 kDa (EC 6.3.2.19) (Ubiquitin-protein ligase) (Ubiquitin carrier protein) - Medicago sativa (Alfalfa)moderately similar to ( 293) loc_os10g39120 12010.m21951 protein ubiquitin-conjugating enzyme E2-18 kDa, putative, expressed        COG5078 UQ_con UBCc UBCc</t>
  </si>
  <si>
    <t>A_95_P003476</t>
  </si>
  <si>
    <t>A_95_P201062</t>
  </si>
  <si>
    <t>moderately similar to ( 253) AT1G12640 | Symbols:  | membrane bound O-acyl transferase (MBOAT) family protein | chr1:4303586-4305666 REVERSEmoderately similar to ( 227) loc_os02g45344 12002.m09571 protein acyltransferase, putative, expressed</t>
  </si>
  <si>
    <t>A_95_P148617</t>
  </si>
  <si>
    <t>moderately similar to ( 351) AT1G16350 | Symbols:  | inosine-5'-monophosphate dehydrogenase, putative | chr1:5590951-5592872 FORWARDmoderately similar to ( 325) loc_os03g56800 12003.m34939 protein inosine-5-monophosphate dehydrogenase 2, putative, expressed IMPDH IMPDH PRK05567 PRK06843 PRK07807 PRK07107 PRK05458 PRK05096 PRK08649</t>
  </si>
  <si>
    <t>A_95_P240449</t>
  </si>
  <si>
    <t>moderately similar to ( 468) AT5G40010 | Symbols: AATP1 | AATP1 (AAA-ATPase 1); ATP binding / ATPase/ nucleoside-triphosphatase/ nucleotide binding | chr5:16020218-16021762 REVERSEmoderately similar to ( 464) loc_os12g24320 12012.m06266 protein cell Division Protein AAA ATPase family, putative, expressed AAA</t>
  </si>
  <si>
    <t>A_95_P247147</t>
  </si>
  <si>
    <t>moderately similar to ( 254) AT1G70830 | Symbols:  | MLP28 (MLP-LIKE PROTEIN 28) | chr1:26710203-26711395 REVERSEBet_v_I</t>
  </si>
  <si>
    <t>A_95_P309883</t>
  </si>
  <si>
    <t>A_95_P284088</t>
  </si>
  <si>
    <t>moderately similar to ( 401) AT2G32230 | Symbols:  | pentatricopeptide (PPR) repeat-containing protein | chr2:13679608-13681756 REVERSEmoderately similar to ( 365) loc_os04g59600 12004.m35559 protein antiporter/ drug transporter/ transporter, putative, expressed</t>
  </si>
  <si>
    <t>A_95_P135752</t>
  </si>
  <si>
    <t>weakly similar to ( 132) AT2G21350 | Symbols:  | RNA binding | chr2:9136451-9137267 REVERSEweakly similar to ( 124) loc_os10g36860 12010.m06491 protein CRS1 / YhbY domain containing protein, expressedCRS1_YhbY</t>
  </si>
  <si>
    <t>A_95_P166822</t>
  </si>
  <si>
    <t>weakly similar to ( 180) AT1G76550 | Symbols:  | pyrophosphate--fructose-6-phosphate 1-phosphotransferase alpha subunit, putative / pyrophosphate-dependent 6-phosphofructose-1-kinase, putative | chr1:28722900-28726929 REVERSEmoderately similar to ( 219) PFPA_SOLTU Pyrophosphate--fructose 6-phosphate 1-phosphotransferase alpha subunit (EC 2.7.1.90) (PFP) (6-phosphofructokinase, pyrophosphate dependent) (Pyrophosphate-dependent 6-phosphofructose-1-kinase) (PPi-PFK) - Solanum tuberosum (Potato)weakly similar to ( 166) loc_os02g48360 12002.m100340 protein pyrophosphate--fructose 6-phosphate 1-phosphotransferase alpha subunit, putative, expressed</t>
  </si>
  <si>
    <t>A_95_P267046</t>
  </si>
  <si>
    <t>weakly similar to ( 145) AT5G54280 | Symbols: ATM2, ATMYOS1, ATM4 | ATM2 (ARABIDOPSIS THALIANA MYOSIN 2); motor | chr5:22039606-22045592 REVERSEweakly similar to ( 118) loc_os07g37560 12007.m28992 protein myosin-5C, putative, expressed</t>
  </si>
  <si>
    <t>A_95_P028531</t>
  </si>
  <si>
    <t>A_95_P139207</t>
  </si>
  <si>
    <t>moderately similar to ( 299) AT3G23550 | Symbols:  | MATE efflux family protein | chr3:8448435-8450649 REVERSEmoderately similar to ( 265) loc_os07g01750 12007.m04654 protein transparent testa 12 protein, putative, expressed NorM MatE</t>
  </si>
  <si>
    <t>A_95_P202742</t>
  </si>
  <si>
    <t>moderately similar to ( 210) AT5G64816 | Symbols:  | unknown protein | chr5:25913487-25913879 FORWARDmoderately similar to ( 204) loc_os03g08710 12003.m06378 protein expressed protein</t>
  </si>
  <si>
    <t>A_95_P226864</t>
  </si>
  <si>
    <t>highly similar to ( 654) AT4G30950 | Symbols: FAD6, FADC, SFD4 | FAD6 (FATTY ACID DESATURASE 6); omega-6 fatty acid desaturase | chr4:15057278-15059673 REVERSEhighly similar to ( 654) FAD6C_BRANA Omega-6 fatty acid desaturase, chloroplast precursor (EC 1.14.19.-) - Brassica napus (Rape)moderately similar to ( 275) loc_os08g34220 12008.m07411 protein omega-6 fatty acid desaturase, chloroplast precursor, putative, expressedDelta12-FADS-like DesA FA_desaturase</t>
  </si>
  <si>
    <t>A_95_P110077</t>
  </si>
  <si>
    <t>A_95_P306528</t>
  </si>
  <si>
    <t>moderately similar to ( 421) AT3G12500 | Symbols: ATHCHIB, PR3, PR-3, CHI-B, B-CHI | ATHCHIB (ARABIDOPSIS THALIANA BASIC CHITINASE); chitinase | chr3:3962501-3963945 REVERSEhighly similar to ( 564) CHI2_TOBAC Endochitinase B precursor (EC 3.2.1.14) (CHN-B) - Nicotiana tabacum (Common tobacco)moderately similar to ( 383) loc_os05g33140 12005.m07546 protein basic endochitinase 1 precursor, putative, expressed Glyco_hydro_19 chitinase_glyco_hydro_19</t>
  </si>
  <si>
    <t>A_95_P135547</t>
  </si>
  <si>
    <t>moderately similar to ( 285) AT5G55730 | Symbols: FLA1 | FLA1 (FASCICLIN-LIKE ARAB INOGALACTAN 1) | chr5:22558375-22560392 REVERSEweakly similar to ( 186) loc_os08g23180 12008.m06339 protein fasciclin-like arabinogalactan protein 8 precursor, putative, expressed</t>
  </si>
  <si>
    <t>A_95_P226799</t>
  </si>
  <si>
    <t>moderately similar to ( 422) AT5G58330 | Symbols:  | malate dehydrogenase (NADP), chloroplast, putative | chr5:23580010-23582287 REVERSEmoderately similar to ( 461) MDHP_MEDSA Malate dehydrogenase [NADP], chloroplast precursor (EC 1.1.1.82) (NADP-MDH) - Medicago sativa (Alfalfa)moderately similar to ( 406) loc_os08g44810 12008.m08453 protein malate dehydrogenase 1, chloroplast precursor, putative, expressed MDH_choloroplast PRK05442 MDH MDH_cytoplasmic_cytosolic LDH_MDH Ldh_1_N Mdh MDH_1B</t>
  </si>
  <si>
    <t>A_95_P213627</t>
  </si>
  <si>
    <t>moderately similar to ( 216) AT3G02910 | Symbols:  | FUNCTIONS IN: molecular_function unknown; INVOLVED IN: biological_process unknown; LOCATED IN: cellular_component unknown; EXPRESSED IN: 23 plant structures; EXPRESSED DURING: 15 growth stages; CONTAINS InterPro DOMAIN/s: Butirosin biosynthesis, BtrG-like (InterPro:IPR013024), AIG2-like (InterPro:IPR009288); BEST Arabidopsis thaliana protein match is: unknown protein (TAIR:AT5G46720.1); Has 210 Blast hits to 210 proteins in 66 species: Archae - 2; Bacteria - 27; Metazoa - 122; Fungi - 0; Plants - 41; Viruses - 0; Other Eukaryotes - 18 (source: NCBI BLink). | chr3:649986-650549 FORWARDmoderately similar to ( 221) loc_os03g63700 12003.m11238 protein expressed protein</t>
  </si>
  <si>
    <t>A_95_P202977</t>
  </si>
  <si>
    <t>weakly similar to ( 196) AT3G24190 | Symbols:  | ABC1 family protein | chr3:8743319-8747703 FORWARDweakly similar to ( 168) loc_os02g57160 12002.m10738 protein ABC-1, putative, expressed</t>
  </si>
  <si>
    <t>A_95_P127602</t>
  </si>
  <si>
    <t>A_95_P061490</t>
  </si>
  <si>
    <t>very weakly similar to (99.4) AT4G20940 | Symbols:  | leucine-rich repeat family protein | chr4:11202728-11206038 FORWARDvery weakly similar to (99.8) loc_os07g05190 12007.m04983 protein protein binding protein, putative, expressed</t>
  </si>
  <si>
    <t>A_95_P152107</t>
  </si>
  <si>
    <t>weakly similar to ( 167) AT5G56750 | Symbols:  | Ndr family protein | chr5:22957986-22960606 FORWARDweakly similar to ( 155) SF21_HELAN Pollen-specific protein SF21 - Helianthus annuus (Common sunflower)weakly similar to ( 172) loc_os01g09670 12001.m07591 protein pollen-specific protein SF21, putative, expressed Ndr</t>
  </si>
  <si>
    <t>A_95_P079505</t>
  </si>
  <si>
    <t>very weakly similar to (84.3) AT5G42760 | Symbols:  | INVOLVED IN: biological_process unknown; LOCATED IN: cellular_component unknown; EXPRESSED IN: 21 plant structures; EXPRESSED DURING: 13 growth stages; CONTAINS InterPro DOMAIN/s: Conserved hypothetical protein CHP00027,  methylltransferase (InterPro:IPR011610), O-methyltransferase, N-terminal (InterPro:IPR003455); Has 888 Blast hits to 888 proteins in 139 species: Archae - 36; Bacteria - 741; Metazoa - 23; Fungi - 3; Plants - 27; Viruses - 0; Other Eukaryotes - 58 (source: NCBI BLink). | chr5:17148953-17150105 FORWARDvery weakly similar to (88.2) loc_os03g56370 12003.m10546 protein O-methyltransferase, putative, expressed</t>
  </si>
  <si>
    <t>A_95_P103952</t>
  </si>
  <si>
    <t>A_95_P265536</t>
  </si>
  <si>
    <t>weakly similar to ( 167) AT5G19370 | Symbols:  | rhodanese-like domain-containing protein / PPIC-type PPIASE domain-containing protein | chr5:6524247-6526629 REVERSEweakly similar to ( 197) loc_os07g48810 12007.m09090 protein isomerase, putative, expressed</t>
  </si>
  <si>
    <t>A_95_P272726</t>
  </si>
  <si>
    <t>moderately similar to ( 438) AT5G07280 | Symbols: EMS1, EXS | EMS1 (EXCESS MICROSPOROCYTES1); kinase/ transmembrane receptor protein kinase | chr5:2285088-2288666 FORWARDmoderately similar to ( 277) PSKR_DAUCA Phytosulfokine receptor precursor (EC 2.7.11.1) (Phytosulfokine LRR receptor kinase) - Daucus carota (Carrot)moderately similar to ( 364) loc_os01g68870 12001.m43349 protein leucine-rich repeat receptor protein kinase EXS precursor, putative, expressed                                                    TyrKc Pkinase_Tyr PTKc S_TKc Pkinase S_TKc PTKc_Srm_Brk PTKc_EGFR_like PTKc_EphR PTKc_Src_like PTKc_Jak_rpt2 PTKc_Csk_like PTKc_Frk_like PTKc_Trk PTKc_EphR_A2 SPS1 PTKc_Fes_like PTKc_InsR_like PTKc_Musk PTKc_TrkA PTKc_Ror PTKc_Syk_like PTKc_Met_Ron PTKc_FGFR PTKc_TrkB PTKc_EphR_B PTKc_Abl PTKc_Lck_Blk PTKc_Tec_like PTKc_Src PTKc_EphR_A PTKc_TrkC PTKc_Yes PTKc_Fyn_Yrk PTKc_Itk PTKc_Csk PTKc_Tec_Rlk PTKc_Lyn PTK_CCK4 PTK_HER3 PTKc_Axl_like PTKc_Chk PTKc_Jak2_Jak3_rpt2 PTKc_c-ros PTKc_Tyk2_rpt2 PTKc_Fer PTKc_RET PTKc_Btk_Bmx PTKc_Tie1 PTKc_ALK_LTK PTKc_Tie2 PTKc_Ror1 PTKc_Tie PTKc_EGFR PTKc_HER2 PTKc_DDR PTKc_FAK PTKc_Ack_like PTKc_IGF-1R PTKc_Fes PTKc_EphR_A10 PTKc_PDGFR PTKc_HER4 PTKc_Hck PTKc_FGFR4 PTKc_FGFR2 PTKc_FGFR1 PTKc_FGFR3 PTKc_InsR PTKc_DDR_like</t>
  </si>
  <si>
    <t>A_95_P001216</t>
  </si>
  <si>
    <t>very weakly similar to (81.3) AT3G11670 | Symbols: DGD1 | DGD1 (DIGALACTOSYL DIACYLGLYCEROL DEFICIENT 1); UDP-galactosyltransferase/ galactolipid galactosyltransferase/ transferase, transferring glycosyl groups | chr3:3681679-3684495 REVERSEvery weakly similar to (99.0) DGDG1_SOYBN Digalactosyldiacylglycerol synthase 1, chloroplast precursor (EC 2.4.1.241) - Glycine max (Soybean)very weakly similar to (83.6) loc_os04g34000 12004.m08494 protein digalactosyldiacylglycerol synthase 1, putative, expressed</t>
  </si>
  <si>
    <t>A_95_P151262</t>
  </si>
  <si>
    <t>moderately similar to ( 223) AT2G41290 | Symbols:  | strictosidine synthase family protein | chr2:17210599-17212904 REVERSEweakly similar to ( 108) STSY_CATRO Strictosidine synthase precursor (EC 4.3.3.2) - Catharanthus roseus (Rosy periwinkle) (Madagascar periwinkle)weakly similar to ( 188) loc_os12g04424 12012.m56468 protein strictosidine synthase 3 precursor, putative, expressed Str_synth</t>
  </si>
  <si>
    <t>A_95_P310078</t>
  </si>
  <si>
    <t>A_95_P024986</t>
  </si>
  <si>
    <t>weakly similar to ( 133) AT5G64816 | Symbols:  | unknown protein | chr5:25913487-25913879 FORWARDweakly similar to ( 130) loc_os03g08710 12003.m06378 protein expressed protein</t>
  </si>
  <si>
    <t>A_95_P030656</t>
  </si>
  <si>
    <t>A_95_P298263</t>
  </si>
  <si>
    <t>very weakly similar to (97.8) AT3G01170 | Symbols:  | structural constituent of ribosome | chr3:58043-58690 FORWARD</t>
  </si>
  <si>
    <t>A_95_P086090</t>
  </si>
  <si>
    <t>A_95_P099288</t>
  </si>
  <si>
    <t>moderately similar to ( 240) AT1G34430 | Symbols: EMB3003 | EMB3003 (embryo defective 3003); acyltransferase/ dihydrolipoyllysine-residue acetyltransferase/ protein binding | chr1:12588027-12590084 REVERSEmoderately similar to ( 236) loc_os12g08170 12012.m04804 protein dihydrolipoyllysine-residue acetyltransferase component of pyruvatedehydrogenase complex, mitochondrial precursor, putative, expressed 2-oxoacid_dh PRK11856 AceF PRK11857 aceF PRK11855</t>
  </si>
  <si>
    <t>A_95_P115417</t>
  </si>
  <si>
    <t>weakly similar to ( 107) AT4G08240 | Symbols:  | unknown protein | chr4:5194713-5195756 FORWARD</t>
  </si>
  <si>
    <t>A_95_P002686</t>
  </si>
  <si>
    <t>A_95_P099813</t>
  </si>
  <si>
    <t>A_95_P146787</t>
  </si>
  <si>
    <t>A_95_P294263</t>
  </si>
  <si>
    <t>A_95_P300243</t>
  </si>
  <si>
    <t>A_95_P150462</t>
  </si>
  <si>
    <t>moderately similar to ( 290) AT5G47900 | Symbols:  | unknown protein | chr5:19392556-19394963 FORWARDmoderately similar to ( 276) loc_os02g32504 12002.m08343 protein expressed protein COG4299</t>
  </si>
  <si>
    <t>A_95_P206682</t>
  </si>
  <si>
    <t>A_95_P014411</t>
  </si>
  <si>
    <t>moderately similar to ( 221) AT2G23910 | Symbols:  | cinnamoyl-CoA reductase-related | chr2:10177902-10179789 FORWARDvery weakly similar to (82.8) DFRA_VITVI Dihydroflavonol-4-reductase (EC 1.1.1.219) (DFR) (Dihydrokaempferol 4-reductase) - Vitis vinifera (Grape)moderately similar to ( 252) loc_os10g42620 12010.m07015 protein dihydroflavonol-4-reductase, putative, expressed</t>
  </si>
  <si>
    <t>A_95_P028311</t>
  </si>
  <si>
    <t>moderately similar to ( 259) AT2G25220 | Symbols:  | ATP binding / kinase/ protein kinase/ protein serine/threonine kinase/ protein tyrosine kinase | chr2:10742918-10745540 REVERSEvery weakly similar to (84.0) NORK_MEDTR Nodulation receptor kinase precursor (EC 2.7.11.1) (Does not make infections protein 2) (Symbiosis receptor-like kinase) (MtSYMRK) - Medicago truncatula (Barrel medic)moderately similar to ( 254) loc_os02g08530 12002.m06199 protein phytosulfokine receptor precursor, putative, expressed S_TKc</t>
  </si>
  <si>
    <t>A_95_P110072</t>
  </si>
  <si>
    <t>A_95_P295963</t>
  </si>
  <si>
    <t>highly similar to ( 513) AT3G52390 | Symbols:  | tatD-related deoxyribonuclease family protein | chr3:19423105-19425183 REVERSEmoderately similar to ( 488) loc_os07g06440 12007.m05105 protein deoxyribonuclease tatD, putative, expressed TatD_DNAse TatD TatD_DNase PRK10425 PRK11449</t>
  </si>
  <si>
    <t>A_95_P178657</t>
  </si>
  <si>
    <t>weakly similar to ( 188) AT5G28060 | Symbols:  | 40S ribosomal protein S24 (RPS24B) | chr5:10069791-10070792 REVERSEweakly similar to ( 174) loc_os02g13530 12002.m06599 protein 40S ribosomal protein S24, putative, expressed RPS24A Ribosomal_S24e</t>
  </si>
  <si>
    <t>A_95_P154187</t>
  </si>
  <si>
    <t>moderately similar to ( 433) AT1G27320 | Symbols: AHK3 | AHK3 (ARABIDOPSIS HISTIDINE KINASE 3); cytokinin receptor/ osmosensor/ protein histidine kinase | chr1:9487780-9492027 FORWARDmoderately similar to ( 387) loc_os01g69920 12001.m42798 protein histidine kinase 2, putative, expressed CHASE</t>
  </si>
  <si>
    <t>A_95_P183532</t>
  </si>
  <si>
    <t>moderately similar to ( 348) AT3G11400 | Symbols: EIF3G1, ATEIF3G1 | eukaryotic translation initiation factor 3G / eIF3g | chr3:3578536-3580366 FORWARDmoderately similar to ( 344) loc_os02g54700 12002.m10498 protein eukaryotic translation initiation factor 3 subunit 4, putative, expressed</t>
  </si>
  <si>
    <t>A_95_P177147</t>
  </si>
  <si>
    <t>A_95_P008811</t>
  </si>
  <si>
    <t>A_95_P198957</t>
  </si>
  <si>
    <t>moderately similar to ( 365) AT1G12950 | Symbols:  | MATE efflux family protein | chr1:4419849-4422462 FORWARDmoderately similar to ( 280) loc_os08g43654 12008.m08339 protein transparent testa 12 protein, putative, expressed MatE NorM</t>
  </si>
  <si>
    <t>A_95_P187057</t>
  </si>
  <si>
    <t>moderately similar to ( 351) AT3G07110 | Symbols:  | 60S ribosomal protein L13A (RPL13aA) | chr3:2252092-2253332 FORWARDmoderately similar to ( 323) RL13A_LUPLU 60S ribosomal protein L13a - Lupinus luteus (European yellow lupin)moderately similar to ( 345) loc_os03g54890 12003.m101506 protein 60S ribosomal protein L13a, putative, expressed Ribosomal_L13 Ribosomal_L13 rpl13p RplM</t>
  </si>
  <si>
    <t>A_95_P220392</t>
  </si>
  <si>
    <t>moderately similar to ( 258) AT3G24190 | Symbols:  | ABC1 family protein | chr3:8743319-8747703 FORWARDmoderately similar to ( 230) loc_os02g57160 12002.m10738 protein ABC-1, putative, expressed</t>
  </si>
  <si>
    <t>A_95_P211107</t>
  </si>
  <si>
    <t>A_95_P210212</t>
  </si>
  <si>
    <t>moderately similar to ( 226) AT5G24580 | Symbols:  | copper-binding family protein | chr5:8410394-8412087 REVERSEweakly similar to ( 162) loc_os03g64340 12003.m11295 protein copper ion binding protein, putative, expressed</t>
  </si>
  <si>
    <t>A_95_P038281</t>
  </si>
  <si>
    <t>A_95_P121152</t>
  </si>
  <si>
    <t>moderately similar to ( 246) AT5G66470 | Symbols:  | GTP binding / RNA binding | chr5:26541986-26544302 REVERSEmoderately similar to ( 220) loc_os05g49220 12005.m08992 protein GTP-binding protein era, putative, expressed Era era Era MMR_HSR1 COG1160 engA EngA1 Era_like</t>
  </si>
  <si>
    <t>A_95_P007591</t>
  </si>
  <si>
    <t>moderately similar to ( 418) AT3G12500 | Symbols: ATHCHIB, PR3, PR-3, CHI-B, B-CHI | ATHCHIB (ARABIDOPSIS THALIANA BASIC CHITINASE); chitinase | chr3:3962501-3963945 REVERSEhighly similar to ( 560) CHI1_TOBAC Endochitinase A precursor (EC 3.2.1.14) (CHN-A) - Nicotiana tabacum (Common tobacco)moderately similar to ( 385) loc_os05g33140 12005.m07546 protein basic endochitinase 1 precursor, putative, expressed Glyco_hydro_19 chitinase_glyco_hydro_19</t>
  </si>
  <si>
    <t>A_95_P096993</t>
  </si>
  <si>
    <t>A_95_P110162</t>
  </si>
  <si>
    <t>A_95_P234714</t>
  </si>
  <si>
    <t>A_95_P235499</t>
  </si>
  <si>
    <t>A_95_P017156</t>
  </si>
  <si>
    <t>moderately similar to ( 285) AT5G60990 | Symbols:  | DEAD/DEAH box helicase, putative (RH10) | chr5:24546601-24549148 REVERSEvery weakly similar to (89.4) IF414_TOBAC Eukaryotic initiation factor 4A-14 (EC 3.6.1.-) (ATP-dependent RNA helicase eIF4A-14) (eIF-4A-14) - Nicotiana tabacum (Common tobacco)moderately similar to ( 213) loc_os03g46610 12003.m101431 protein ATP-dependent RNA helicase DDX47, putative, expressed                         SrmB PRK11192 PRK11776 HELICc PRK01297 PRK10590 PRK04537 PRK11634 Helicase_C HELICc PRK04837</t>
  </si>
  <si>
    <t>A_95_P258921</t>
  </si>
  <si>
    <t>moderately similar to ( 317) AT5G16990 | Symbols:  | NADP-dependent oxidoreductase, putative | chr5:5581831-5583849 REVERSEmoderately similar to ( 361) loc_os06g40070 12006.m08544 protein NADP-dependent oxidoreductase P2, putative, expressed COG2130 Qor</t>
  </si>
  <si>
    <t>A_95_P206197</t>
  </si>
  <si>
    <t>moderately similar to ( 222) AT3G15000 | Symbols:  | LOCATED IN: mitochondrion; EXPRESSED IN: 23 plant structures; EXPRESSED DURING: 13 growth stages; BEST Arabidopsis thaliana protein match is: plastid developmental protein DAG, putative (TAIR:AT3G06790.2); Has 50779 Blast hits to 24732 proteins in 941 species: Archae - 10; Bacteria - 4862; Metazoa - 25623; Fungi - 7071; Plants - 6957; Viruses - 900; Other Eukaryotes - 5356 (source: NCBI BLink). | chr3:5050321-5052121 FORWARDweakly similar to ( 115) DAG_ANTMA DAG protein, chloroplast precursor - Antirrhinum majus (Garden snapdragon)moderately similar to ( 222) loc_os09g33480 12009.m06397 protein DAG protein, chloroplast precursor, putative, expressed</t>
  </si>
  <si>
    <t>A_95_P019661</t>
  </si>
  <si>
    <t>highly similar to ( 512) AT5G09220 | Symbols: AAP2 | AAP2 (AMINO ACID PERMEASE 2); amino acid transmembrane transporter | chr5:2866867-2868863 FORWARDhighly similar to ( 504) loc_os02g01210 12002.m05471 protein amino acid transporter, putative, expressed Aa_trans</t>
  </si>
  <si>
    <t>A_95_P204712</t>
  </si>
  <si>
    <t>moderately similar to ( 424) AT3G54540 | Symbols: ATGCN4 | ATGCN4; transporter | chr3:20190393-20192564 FORWARDmoderately similar to ( 416) loc_os03g32630 12003.m08505 protein ATP-binding cassette sub-family F member 1, putative, expressed      Uup PRK10636 ABCF_EF-3 ABC_tran ABC_cobalt_CbiO_domain1 CcmA FepC PRK11147 ZnuC PRK11819 ABC_cobalt_CbiO_domain2 CbiO ABC_Metallic_Cations ABCC_MRP_Like ABC_Iron-Siderophores_B12_Hemin SalX SunT DppF ABC_DR_subfamily_A ABC_ATPase ABC_subfamily_A AbcC CydD ABC_MJ0796_Lo1CDE_FtsE Ttg2A znuC ABC_Org_Solvent_Resistant TauB ABC_Mj1267_LivG_branched CydC COG1123 LivG ABC_Class3 TagH MdlB COG3638 ABC_PhnC_transporter ABCC_bacteriocin_exporters ABC_NrtD_SsuB_transporters COG4181 COG3845 CcmA ABC_MTABC3_MDL1_MDL2 ABC_NikE_OppD_transporters CysA ABC_KpsT_Wzt ABC_Carb_Solutes_like ABC_MetN_methionine_transporter ABCC_Protease_Secretion ABCC_MsbA ModF ABC_PstB_phosphate_transporter ABC_FtsE_transporter COG4586 AppF MglA ABC_Carb_Monos_I ABC_drug_resistance_like PRK11160 MalK FtsE PotA GlnQ ABCC_cytochrome_bd COG4559 ABC_putative_ATPase</t>
  </si>
  <si>
    <t>A_95_P311948</t>
  </si>
  <si>
    <t>A_95_P157627</t>
  </si>
  <si>
    <t>A_95_P258668</t>
  </si>
  <si>
    <t>moderately similar to ( 407) AT1G58684 | Symbols:  | 40S ribosomal protein S2, putative | chr1:21770021-21771217 REVERSEmoderately similar to ( 397) loc_os07g10660 12007.m05521 protein 40S ribosomal protein S2, putative, expressed rps5p RpsE rpsE Ribosomal_S5 Ribosomal_S5_C</t>
  </si>
  <si>
    <t>A_95_P158952</t>
  </si>
  <si>
    <t>weakly similar to ( 140) AT2G39970 | Symbols:  | peroxisomal membrane protein (PMP36) | chr2:16684026-16686392 REVERSEweakly similar to ( 174) loc_os02g13170 12002.m06564 protein mitochondrial carrier protein, expressed</t>
  </si>
  <si>
    <t>A_95_P176332</t>
  </si>
  <si>
    <t>weakly similar to ( 189) AT3G53260 | Symbols: PAL2, ATPAL2 | PAL2; phenylalanine ammonia-lyase | chr3:19744256-19746619 REVERSEweakly similar to ( 196) PAL2_IPOBA Phenylalanine ammonia-lyase (EC 4.3.1.5) - Ipomoea batatas (Sweet potato) (Batate)weakly similar to ( 179) loc_os04g43800 12004.m09339 protein phenylalanine ammonia-lyase, putative, expressed PAL PAL-HAL PRK09367</t>
  </si>
  <si>
    <t>A_95_P270416</t>
  </si>
  <si>
    <t>weakly similar to ( 173) AT3G21400 | Symbols:  | unknown protein | chr3:7534824-7536293 REVERSEweakly similar to ( 128) loc_os12g35550 12012.m07348 protein expressed protein</t>
  </si>
  <si>
    <t>A_95_P177072</t>
  </si>
  <si>
    <t>A_95_P210537</t>
  </si>
  <si>
    <t>weakly similar to ( 169) AT5G22800 | Symbols: EMB1030 | EMB1030 (EMBRYO DEFECTIVE 1030); ATP binding / alanine-tRNA ligase/ ligase, forming aminoacyl-tRNA and related compounds / nucleic acid binding / nucleotide binding | chr5:7616221-7619961 REVERSEweakly similar to ( 171) loc_os06g13660 12006.m06081 protein alanyl-tRNA synthetase, putative, expressedalaS AlaS</t>
  </si>
  <si>
    <t>A_95_P157447</t>
  </si>
  <si>
    <t>A_95_P218647</t>
  </si>
  <si>
    <t>weakly similar to ( 162) AT3G55580 | Symbols:  | regulator of chromosome condensation (RCC1) family protein | chr3:20612766-20615730 FORWARDweakly similar to ( 159) loc_os01g62810 12001.m97558 protein expressed protein</t>
  </si>
  <si>
    <t>A_95_P221227</t>
  </si>
  <si>
    <t>moderately similar to ( 244) AT2G38025 | Symbols:  | FUNCTIONS IN: molecular_function unknown; INVOLVED IN: biological_process unknown; LOCATED IN: chloroplast; CONTAINS InterPro DOMAIN/s: Ovarian tumour, otubain (InterPro:IPR003323); BEST Arabidopsis thaliana protein match is: OTU-like cysteine protease family protein (TAIR:AT3G57810.3); Has 100 Blast hits to 100 proteins in 30 species: Archae - 0; Bacteria - 0; Metazoa - 21; Fungi - 2; Plants - 69; Viruses - 0; Other Eukaryotes - 8 (source: NCBI BLink). | chr2:15915239-15916692 REVERSEmoderately similar to ( 255) loc_os03g15930 12003.m35143 protein cysteine-type peptidase, putative, expressed</t>
  </si>
  <si>
    <t>A_95_P302698</t>
  </si>
  <si>
    <t>A_95_P096663</t>
  </si>
  <si>
    <t>A_95_P312568</t>
  </si>
  <si>
    <t>A_95_P012781</t>
  </si>
  <si>
    <t>moderately similar to ( 416) AT3G09630 | Symbols:  | 60S ribosomal protein L4/L1 (RPL4A) | chr3:2953813-2955444 FORWARDmoderately similar to ( 390) loc_os03g58204 12003.m101632 protein 60S ribosomal protein L4, putative, expressed rpl4lp Ribosomal_L4 RplD</t>
  </si>
  <si>
    <t>A_95_P007686</t>
  </si>
  <si>
    <t>moderately similar to ( 500) AT4G00430 | Symbols: TMP-C, PIP1;4, PIP1E | PIP1;4 (PLASMA MEMBRANE INTRINSIC PROTEIN 1;4); water channel | chr4:186143-187531 REVERSEmoderately similar to ( 491) PIP11_ORYSA Aquaporin PIP1.1 (Plasma membrane intrinsic protein 1a) (PIP1a) (OsPIP1.1) (Water channel protein RWC1) (RWC-1) - Oryza sativa (Rice)moderately similar to ( 491) loc_os02g44630 12002.m33812 protein aquaporin PIP1.1, putative, expressed  MIP MIP GlpF PRK05420</t>
  </si>
  <si>
    <t>A_95_P158727</t>
  </si>
  <si>
    <t>weakly similar to ( 182) AT5G14970 | Symbols:  | unknown protein | chr5:4847368-4848760 FORWARDweakly similar to ( 116) loc_os03g41080 12003.m09177 protein seed maturation protein PM23, putative, expressed</t>
  </si>
  <si>
    <t>A_95_P176613</t>
  </si>
  <si>
    <t>weakly similar to ( 118) ATMG00030 | Symbols: ORF107A | hypothetical protein | chrM:11918-12241 FORWARD</t>
  </si>
  <si>
    <t>A_95_P197727</t>
  </si>
  <si>
    <t>weakly similar to ( 196) AT5G44320 | Symbols:  | eukaryotic translation initiation factor 3 subunit 7, putative / eIF-3 zeta, putative / eIF3d, putative | chr5:17854901-17856667 REVERSEweakly similar to ( 145) loc_os05g49150 12005.m08985 protein eukaryotic translation initiation factor 3 subunit 7, putative, expressed eIF-3_zeta</t>
  </si>
  <si>
    <t>A_95_P011396</t>
  </si>
  <si>
    <t>highly similar to ( 728) AT1G58290 | Symbols: HEMA1 | HEMA1; glutamyl-tRNA reductase | chr1:21624028-21626051 REVERSEhighly similar to ( 781) HEM11_CUCSA Glutamyl-tRNA reductase 1, chloroplast precursor (EC 1.2.1.70) (GluTR) - Cucumis sativus (Cucumber)highly similar to ( 622) loc_os10g35840 12010.m06402 protein glutamyl-tRNA reductase, chloroplast precursor, putative, expressedhemA HemA GlutR_N GlutR_dimer Shikimate_DH</t>
  </si>
  <si>
    <t>A_95_P188697</t>
  </si>
  <si>
    <t>moderately similar to ( 228) AT3G12130 | Symbols:  | KH domain-containing protein / zinc finger (CCCH type) family protein | chr3:3864486-3866406 REVERSEmoderately similar to ( 276) loc_os02g10080 12002.m33595 protein zinc finger C-x8-C-x5-C-x3-H type family protein, expressed</t>
  </si>
  <si>
    <t>A_95_P135417</t>
  </si>
  <si>
    <t>moderately similar to ( 313) AT3G24570 | Symbols:  | peroxisomal membrane 22 kDa family protein | chr3:8966675-8968530 REVERSEmoderately similar to ( 293) loc_os01g12800 12001.m07893 protein mpv17 protein, putative, expressed</t>
  </si>
  <si>
    <t>A_95_P184602</t>
  </si>
  <si>
    <t>A_95_P097608</t>
  </si>
  <si>
    <t>A_95_P214227</t>
  </si>
  <si>
    <t>very weakly similar to (92.8) AT1G71865 | Symbols:  | unknown protein | chr1:27030117-27030416 FORWARD</t>
  </si>
  <si>
    <t>A_95_P027716</t>
  </si>
  <si>
    <t>moderately similar to ( 318) AT4G20325 | Symbols:  | unknown protein | chr4:10980124-10981636 FORWARDmoderately similar to ( 293) loc_os04g40050 12004.m101821 protein expressed protein RNase_H2-Ydr279</t>
  </si>
  <si>
    <t>A_95_P176277</t>
  </si>
  <si>
    <t>highly similar to ( 605) AT1G14030 | Symbols:  | ribulose-1,5 bisphosphate carboxylase oxygenase large subunit N-methyltransferase, putative | chr1:4805493-4807440 REVERSEhighly similar to ( 966) RBCMT_TOBAC Ribulose-1,5 bisphosphate carboxylase/oxygenase large subunit N-methyltransferase, chloroplast precursor (EC 2.1.1.127) ([Ribulose-bisphosphate carboxylase]-lysine N-methyltransferase) (RuBisCO methyltransferase) (RuBisCO LSMT) (rbcMT)highly similar to ( 528) loc_os09g24530 12009.m05607 protein ribulose-1,5 bisphosphate carboxylase/oxygenase large subunit N-methyltransferase, chloroplast precursor, putative, expressed Rubis-subs-bind</t>
  </si>
  <si>
    <t>A_95_P061375</t>
  </si>
  <si>
    <t>A_95_P245132</t>
  </si>
  <si>
    <t>moderately similar to ( 482) AT5G17230 | Symbols:  | phytoene synthase (PSY) / geranylgeranyl-diphosphate geranylgeranyl transferase | chr5:5659839-5662087 REVERSEhighly similar to ( 522) PSY_CAPAN Phytoene synthase, chloroplast precursor (EC 2.5.1.-) - Capsicum annuum (Bell pepper)moderately similar to ( 480) loc_os06g51290 12006.m31943 protein phytoene synthase, chloroplast precursor, putative, expressed SQS_PSY Trans_IPPS_HH ERG9 Isoprenoid_Biosyn_C1 Trans_IPPS</t>
  </si>
  <si>
    <t>A_95_P133822</t>
  </si>
  <si>
    <t>very weakly similar to ( 100) AT3G47500 | Symbols: CDF3 | CDF3 (CYCLING DOF FACTOR 3); DNA binding / protein binding / transcription factor | chr3:17504276-17505964 REVERSE</t>
  </si>
  <si>
    <t>A_95_P180542</t>
  </si>
  <si>
    <t>moderately similar to ( 251) AT1G37130 | Symbols: NIA2, B29, NIA2-1, CHL3, NR, NR2, ATNR2 | NIA2 (NITRATE REDUCTASE 2); nitrate reductase (NADH)/ nitrate reductase | chr1:14158617-14161652 FORWARDmoderately similar to ( 410) NIA1_TOBAC Nitrate reductase [NADH] 1 (EC 1.7.1.1) (NR1) - Nicotiana tabacum (Common tobacco)moderately similar to ( 236) loc_os08g36480 12008.m07637 protein nitrate reductase 1, putative, expressed eukary_NR_Moco eukary_SO_Moco SO_family_Moco_dimer</t>
  </si>
  <si>
    <t>A_95_P225842</t>
  </si>
  <si>
    <t>A_95_P276558</t>
  </si>
  <si>
    <t xml:space="preserve">MapMan annotation </t>
  </si>
  <si>
    <t>Identifier</t>
  </si>
  <si>
    <t>Value</t>
  </si>
  <si>
    <t>Additional file 4. Leaf transcripts down-regulated (FDR 0.05)</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
    <xf numFmtId="0" fontId="0" fillId="0" borderId="0" xfId="0"/>
    <xf numFmtId="11" fontId="0" fillId="0" borderId="0" xfId="0" applyNumberFormat="1"/>
  </cellXfs>
  <cellStyles count="42">
    <cellStyle name="20 % - Aksentti1" xfId="19" builtinId="30" customBuiltin="1"/>
    <cellStyle name="20 % - Aksentti2" xfId="23" builtinId="34" customBuiltin="1"/>
    <cellStyle name="20 % - Aksentti3" xfId="27" builtinId="38" customBuiltin="1"/>
    <cellStyle name="20 % - Aksentti4" xfId="31" builtinId="42" customBuiltin="1"/>
    <cellStyle name="20 % - Aksentti5" xfId="35" builtinId="46" customBuiltin="1"/>
    <cellStyle name="20 % - Aksentti6" xfId="39" builtinId="50" customBuiltin="1"/>
    <cellStyle name="40 % - Aksentti1" xfId="20" builtinId="31" customBuiltin="1"/>
    <cellStyle name="40 % - Aksentti2" xfId="24" builtinId="35" customBuiltin="1"/>
    <cellStyle name="40 % - Aksentti3" xfId="28" builtinId="39" customBuiltin="1"/>
    <cellStyle name="40 % - Aksentti4" xfId="32" builtinId="43" customBuiltin="1"/>
    <cellStyle name="40 % - Aksentti5" xfId="36" builtinId="47" customBuiltin="1"/>
    <cellStyle name="40 % - Aksentti6" xfId="40" builtinId="51" customBuiltin="1"/>
    <cellStyle name="60 % - Aksentti1" xfId="21" builtinId="32" customBuiltin="1"/>
    <cellStyle name="60 % - Aksentti2" xfId="25" builtinId="36" customBuiltin="1"/>
    <cellStyle name="60 % - Aksentti3" xfId="29" builtinId="40" customBuiltin="1"/>
    <cellStyle name="60 % - Aksentti4" xfId="33" builtinId="44" customBuiltin="1"/>
    <cellStyle name="60 % - Aksentti5" xfId="37" builtinId="48" customBuiltin="1"/>
    <cellStyle name="60 % - Aksentti6" xfId="41" builtinId="52" customBuiltin="1"/>
    <cellStyle name="Aksentti1" xfId="18" builtinId="29" customBuiltin="1"/>
    <cellStyle name="Aksentti2" xfId="22" builtinId="33" customBuiltin="1"/>
    <cellStyle name="Aksentti3" xfId="26" builtinId="37" customBuiltin="1"/>
    <cellStyle name="Aksentti4" xfId="30" builtinId="41" customBuiltin="1"/>
    <cellStyle name="Aksentti5" xfId="34" builtinId="45" customBuiltin="1"/>
    <cellStyle name="Aksentti6" xfId="38" builtinId="49" customBuiltin="1"/>
    <cellStyle name="Huomautus" xfId="15" builtinId="10" customBuiltin="1"/>
    <cellStyle name="Huono" xfId="7" builtinId="27" customBuiltin="1"/>
    <cellStyle name="Hyvä" xfId="6" builtinId="26" customBuiltin="1"/>
    <cellStyle name="Laskenta" xfId="11" builtinId="22" customBuiltin="1"/>
    <cellStyle name="Linkitetty solu" xfId="12" builtinId="24" customBuiltin="1"/>
    <cellStyle name="Neutraali" xfId="8" builtinId="28" customBuiltin="1"/>
    <cellStyle name="Normaali" xfId="0" builtinId="0"/>
    <cellStyle name="Otsikko" xfId="1" builtinId="15" customBuiltin="1"/>
    <cellStyle name="Otsikko 1" xfId="2" builtinId="16" customBuiltin="1"/>
    <cellStyle name="Otsikko 2" xfId="3" builtinId="17" customBuiltin="1"/>
    <cellStyle name="Otsikko 3" xfId="4" builtinId="18" customBuiltin="1"/>
    <cellStyle name="Otsikko 4" xfId="5" builtinId="19" customBuiltin="1"/>
    <cellStyle name="Selittävä teksti" xfId="16" builtinId="53" customBuiltin="1"/>
    <cellStyle name="Summa" xfId="17" builtinId="25" customBuiltin="1"/>
    <cellStyle name="Syöttö" xfId="9" builtinId="20" customBuiltin="1"/>
    <cellStyle name="Tarkistussolu" xfId="13" builtinId="23" customBuiltin="1"/>
    <cellStyle name="Tulostus" xfId="10" builtinId="21" customBuiltin="1"/>
    <cellStyle name="Varoitusteksti"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36"/>
  <sheetViews>
    <sheetView tabSelected="1" workbookViewId="0">
      <selection activeCell="B5" sqref="B5"/>
    </sheetView>
  </sheetViews>
  <sheetFormatPr defaultRowHeight="15" x14ac:dyDescent="0.25"/>
  <cols>
    <col min="11" max="11" width="16.85546875" customWidth="1"/>
    <col min="14" max="14" width="14.5703125" customWidth="1"/>
    <col min="15" max="15" width="66.7109375" customWidth="1"/>
    <col min="16" max="16" width="94.140625" customWidth="1"/>
  </cols>
  <sheetData>
    <row r="1" spans="1:16" x14ac:dyDescent="0.25">
      <c r="A1" t="s">
        <v>914</v>
      </c>
    </row>
    <row r="2" spans="1:16" x14ac:dyDescent="0.25">
      <c r="A2" t="s">
        <v>0</v>
      </c>
      <c r="B2" t="s">
        <v>1</v>
      </c>
      <c r="C2" t="s">
        <v>2</v>
      </c>
      <c r="D2" t="s">
        <v>3</v>
      </c>
      <c r="E2" t="s">
        <v>4</v>
      </c>
      <c r="F2" t="s">
        <v>5</v>
      </c>
      <c r="G2" t="s">
        <v>6</v>
      </c>
      <c r="H2" t="s">
        <v>7</v>
      </c>
      <c r="I2" t="s">
        <v>8</v>
      </c>
      <c r="J2" t="s">
        <v>9</v>
      </c>
      <c r="K2" t="s">
        <v>11</v>
      </c>
      <c r="L2" t="s">
        <v>10</v>
      </c>
      <c r="M2" t="s">
        <v>522</v>
      </c>
      <c r="N2" t="s">
        <v>521</v>
      </c>
      <c r="O2" t="s">
        <v>520</v>
      </c>
    </row>
    <row r="3" spans="1:16" x14ac:dyDescent="0.25">
      <c r="A3">
        <v>6.61</v>
      </c>
      <c r="B3">
        <v>10.73</v>
      </c>
      <c r="C3">
        <v>10.66</v>
      </c>
      <c r="D3">
        <v>6.64</v>
      </c>
      <c r="E3">
        <v>11.12</v>
      </c>
      <c r="F3">
        <v>11.1</v>
      </c>
      <c r="G3">
        <v>6.79</v>
      </c>
      <c r="H3">
        <v>10.81</v>
      </c>
      <c r="I3">
        <v>11.15</v>
      </c>
      <c r="J3">
        <v>0</v>
      </c>
      <c r="K3">
        <v>1.21E-4</v>
      </c>
      <c r="L3">
        <v>-4.2483333333333304</v>
      </c>
      <c r="M3">
        <f t="shared" ref="M3:M66" si="0">EXP(L3*LN(2))</f>
        <v>5.261677613930265E-2</v>
      </c>
      <c r="N3" t="s">
        <v>242</v>
      </c>
      <c r="O3" t="s">
        <v>243</v>
      </c>
      <c r="P3" t="s">
        <v>12</v>
      </c>
    </row>
    <row r="4" spans="1:16" x14ac:dyDescent="0.25">
      <c r="A4">
        <v>6.51</v>
      </c>
      <c r="B4">
        <v>9.48</v>
      </c>
      <c r="C4">
        <v>9.7200000000000006</v>
      </c>
      <c r="D4">
        <v>6.79</v>
      </c>
      <c r="E4">
        <v>9.9</v>
      </c>
      <c r="F4">
        <v>10.11</v>
      </c>
      <c r="G4">
        <v>6.59</v>
      </c>
      <c r="H4">
        <v>9.3800000000000008</v>
      </c>
      <c r="I4">
        <v>9.9600000000000009</v>
      </c>
      <c r="J4">
        <v>0</v>
      </c>
      <c r="K4">
        <v>1.08E-3</v>
      </c>
      <c r="L4">
        <v>-3.1283333333333299</v>
      </c>
      <c r="M4">
        <f t="shared" si="0"/>
        <v>0.11436096996861889</v>
      </c>
      <c r="N4" t="s">
        <v>452</v>
      </c>
      <c r="O4" t="s">
        <v>454</v>
      </c>
      <c r="P4" t="s">
        <v>453</v>
      </c>
    </row>
    <row r="5" spans="1:16" x14ac:dyDescent="0.25">
      <c r="A5">
        <v>13.88</v>
      </c>
      <c r="B5">
        <v>16.36</v>
      </c>
      <c r="C5">
        <v>16.14</v>
      </c>
      <c r="D5">
        <v>11.3</v>
      </c>
      <c r="E5">
        <v>14.01</v>
      </c>
      <c r="F5">
        <v>14.87</v>
      </c>
      <c r="G5">
        <v>13.46</v>
      </c>
      <c r="H5">
        <v>15.27</v>
      </c>
      <c r="I5">
        <v>14.59</v>
      </c>
      <c r="J5">
        <v>1.7693E-2</v>
      </c>
      <c r="K5">
        <v>4.4852000000000003E-2</v>
      </c>
      <c r="L5">
        <v>-2.32666666666666</v>
      </c>
      <c r="M5">
        <f t="shared" si="0"/>
        <v>0.19934417209830019</v>
      </c>
      <c r="N5" t="s">
        <v>32</v>
      </c>
      <c r="O5" t="s">
        <v>34</v>
      </c>
      <c r="P5" t="s">
        <v>33</v>
      </c>
    </row>
    <row r="6" spans="1:16" x14ac:dyDescent="0.25">
      <c r="A6">
        <v>7.06</v>
      </c>
      <c r="B6">
        <v>10.15</v>
      </c>
      <c r="C6">
        <v>11.13</v>
      </c>
      <c r="D6">
        <v>7.26</v>
      </c>
      <c r="E6">
        <v>9.08</v>
      </c>
      <c r="F6">
        <v>10.1</v>
      </c>
      <c r="G6">
        <v>8.77</v>
      </c>
      <c r="H6">
        <v>9.94</v>
      </c>
      <c r="I6">
        <v>9.35</v>
      </c>
      <c r="J6">
        <v>4.7390000000000002E-3</v>
      </c>
      <c r="K6">
        <v>2.4615999999999999E-2</v>
      </c>
      <c r="L6">
        <v>-2.2616666666666698</v>
      </c>
      <c r="M6">
        <f t="shared" si="0"/>
        <v>0.20853093626744049</v>
      </c>
      <c r="N6" t="s">
        <v>417</v>
      </c>
      <c r="O6" t="s">
        <v>419</v>
      </c>
      <c r="P6" t="s">
        <v>418</v>
      </c>
    </row>
    <row r="7" spans="1:16" x14ac:dyDescent="0.25">
      <c r="A7">
        <v>14.95</v>
      </c>
      <c r="B7">
        <v>17.39</v>
      </c>
      <c r="C7">
        <v>17.420000000000002</v>
      </c>
      <c r="D7">
        <v>15.91</v>
      </c>
      <c r="E7">
        <v>17.38</v>
      </c>
      <c r="F7">
        <v>17.36</v>
      </c>
      <c r="G7">
        <v>15.02</v>
      </c>
      <c r="H7">
        <v>16.98</v>
      </c>
      <c r="I7">
        <v>17.309999999999999</v>
      </c>
      <c r="J7" s="1">
        <v>4.3999999999999999E-5</v>
      </c>
      <c r="K7">
        <v>5.4580000000000002E-3</v>
      </c>
      <c r="L7">
        <v>-2.0133333333333399</v>
      </c>
      <c r="M7">
        <f t="shared" si="0"/>
        <v>0.24770015331630624</v>
      </c>
      <c r="N7" t="s">
        <v>188</v>
      </c>
      <c r="O7" t="s">
        <v>189</v>
      </c>
      <c r="P7" t="s">
        <v>12</v>
      </c>
    </row>
    <row r="8" spans="1:16" x14ac:dyDescent="0.25">
      <c r="A8">
        <v>11.69</v>
      </c>
      <c r="B8">
        <v>13.16</v>
      </c>
      <c r="C8">
        <v>13.26</v>
      </c>
      <c r="D8">
        <v>9.4700000000000006</v>
      </c>
      <c r="E8">
        <v>12.71</v>
      </c>
      <c r="F8">
        <v>13.16</v>
      </c>
      <c r="G8">
        <v>12.11</v>
      </c>
      <c r="H8">
        <v>13.04</v>
      </c>
      <c r="I8">
        <v>13.07</v>
      </c>
      <c r="J8">
        <v>8.6739999999999994E-3</v>
      </c>
      <c r="K8">
        <v>3.2176999999999997E-2</v>
      </c>
      <c r="L8">
        <v>-1.9766666666666699</v>
      </c>
      <c r="M8">
        <f t="shared" si="0"/>
        <v>0.25407623304204663</v>
      </c>
      <c r="N8" t="s">
        <v>97</v>
      </c>
      <c r="O8" t="s">
        <v>99</v>
      </c>
      <c r="P8" t="s">
        <v>98</v>
      </c>
    </row>
    <row r="9" spans="1:16" x14ac:dyDescent="0.25">
      <c r="A9">
        <v>8.32</v>
      </c>
      <c r="B9">
        <v>10.92</v>
      </c>
      <c r="C9">
        <v>11.33</v>
      </c>
      <c r="D9">
        <v>8.1</v>
      </c>
      <c r="E9">
        <v>10.39</v>
      </c>
      <c r="F9">
        <v>10.98</v>
      </c>
      <c r="G9">
        <v>10.36</v>
      </c>
      <c r="H9">
        <v>11.05</v>
      </c>
      <c r="I9">
        <v>10.29</v>
      </c>
      <c r="J9">
        <v>8.8489999999999992E-3</v>
      </c>
      <c r="K9">
        <v>3.2483999999999999E-2</v>
      </c>
      <c r="L9">
        <v>-1.9</v>
      </c>
      <c r="M9">
        <f t="shared" si="0"/>
        <v>0.26794336563407328</v>
      </c>
      <c r="N9" t="s">
        <v>240</v>
      </c>
      <c r="O9" t="s">
        <v>241</v>
      </c>
      <c r="P9" t="s">
        <v>12</v>
      </c>
    </row>
    <row r="10" spans="1:16" x14ac:dyDescent="0.25">
      <c r="A10">
        <v>11.28</v>
      </c>
      <c r="B10">
        <v>14.17</v>
      </c>
      <c r="C10">
        <v>14.22</v>
      </c>
      <c r="D10">
        <v>11.23</v>
      </c>
      <c r="E10">
        <v>12.34</v>
      </c>
      <c r="F10">
        <v>13.09</v>
      </c>
      <c r="G10">
        <v>12.04</v>
      </c>
      <c r="H10">
        <v>13.79</v>
      </c>
      <c r="I10">
        <v>12.71</v>
      </c>
      <c r="J10">
        <v>7.3860000000000002E-3</v>
      </c>
      <c r="K10">
        <v>2.9921E-2</v>
      </c>
      <c r="L10">
        <v>-1.87</v>
      </c>
      <c r="M10">
        <f t="shared" si="0"/>
        <v>0.27357342531518486</v>
      </c>
      <c r="N10" t="s">
        <v>127</v>
      </c>
      <c r="O10" t="s">
        <v>129</v>
      </c>
      <c r="P10" t="s">
        <v>128</v>
      </c>
    </row>
    <row r="11" spans="1:16" x14ac:dyDescent="0.25">
      <c r="A11">
        <v>9.0399999999999991</v>
      </c>
      <c r="B11">
        <v>11.96</v>
      </c>
      <c r="C11">
        <v>11.94</v>
      </c>
      <c r="D11">
        <v>9.06</v>
      </c>
      <c r="E11">
        <v>10.15</v>
      </c>
      <c r="F11">
        <v>10.65</v>
      </c>
      <c r="G11">
        <v>9.6</v>
      </c>
      <c r="H11">
        <v>11.22</v>
      </c>
      <c r="I11">
        <v>10.43</v>
      </c>
      <c r="J11">
        <v>6.5909999999999996E-3</v>
      </c>
      <c r="K11">
        <v>2.8393999999999999E-2</v>
      </c>
      <c r="L11">
        <v>-1.825</v>
      </c>
      <c r="M11">
        <f t="shared" si="0"/>
        <v>0.28224110120153284</v>
      </c>
      <c r="N11" t="s">
        <v>317</v>
      </c>
      <c r="O11" t="s">
        <v>318</v>
      </c>
      <c r="P11" t="s">
        <v>12</v>
      </c>
    </row>
    <row r="12" spans="1:16" x14ac:dyDescent="0.25">
      <c r="A12">
        <v>9.74</v>
      </c>
      <c r="B12">
        <v>11.41</v>
      </c>
      <c r="C12">
        <v>11.36</v>
      </c>
      <c r="D12">
        <v>7.46</v>
      </c>
      <c r="E12">
        <v>9.7200000000000006</v>
      </c>
      <c r="F12">
        <v>10.5</v>
      </c>
      <c r="G12">
        <v>9.34</v>
      </c>
      <c r="H12">
        <v>10.78</v>
      </c>
      <c r="I12">
        <v>10.14</v>
      </c>
      <c r="J12">
        <v>2.1142999999999999E-2</v>
      </c>
      <c r="K12">
        <v>4.8785000000000002E-2</v>
      </c>
      <c r="L12">
        <v>-1.8049999999999999</v>
      </c>
      <c r="M12">
        <f t="shared" si="0"/>
        <v>0.28618104014967122</v>
      </c>
      <c r="N12" t="s">
        <v>322</v>
      </c>
      <c r="O12" t="s">
        <v>13</v>
      </c>
      <c r="P12" t="s">
        <v>323</v>
      </c>
    </row>
    <row r="13" spans="1:16" x14ac:dyDescent="0.25">
      <c r="A13">
        <v>9.34</v>
      </c>
      <c r="B13">
        <v>11.52</v>
      </c>
      <c r="C13">
        <v>11.77</v>
      </c>
      <c r="D13">
        <v>9.85</v>
      </c>
      <c r="E13">
        <v>11.37</v>
      </c>
      <c r="F13">
        <v>11.9</v>
      </c>
      <c r="G13">
        <v>10.28</v>
      </c>
      <c r="H13">
        <v>11.69</v>
      </c>
      <c r="I13">
        <v>11.48</v>
      </c>
      <c r="J13" s="1">
        <v>6.6000000000000005E-5</v>
      </c>
      <c r="K13">
        <v>5.6559999999999996E-3</v>
      </c>
      <c r="L13">
        <v>-1.79833333333334</v>
      </c>
      <c r="M13">
        <f t="shared" si="0"/>
        <v>0.28750653754768424</v>
      </c>
      <c r="N13" t="s">
        <v>338</v>
      </c>
      <c r="O13" t="s">
        <v>340</v>
      </c>
      <c r="P13" t="s">
        <v>339</v>
      </c>
    </row>
    <row r="14" spans="1:16" x14ac:dyDescent="0.25">
      <c r="A14">
        <v>12.78</v>
      </c>
      <c r="B14">
        <v>14.94</v>
      </c>
      <c r="C14">
        <v>14.89</v>
      </c>
      <c r="D14">
        <v>11.49</v>
      </c>
      <c r="E14">
        <v>13.93</v>
      </c>
      <c r="F14">
        <v>14.35</v>
      </c>
      <c r="G14">
        <v>13.73</v>
      </c>
      <c r="H14">
        <v>14.68</v>
      </c>
      <c r="I14">
        <v>13.99</v>
      </c>
      <c r="J14">
        <v>8.8520000000000005E-3</v>
      </c>
      <c r="K14">
        <v>3.2483999999999999E-2</v>
      </c>
      <c r="L14">
        <v>-1.79666666666667</v>
      </c>
      <c r="M14">
        <f t="shared" si="0"/>
        <v>0.28783887004999459</v>
      </c>
      <c r="N14" t="s">
        <v>438</v>
      </c>
      <c r="O14" t="s">
        <v>440</v>
      </c>
      <c r="P14" t="s">
        <v>439</v>
      </c>
    </row>
    <row r="15" spans="1:16" x14ac:dyDescent="0.25">
      <c r="A15">
        <v>9.0399999999999991</v>
      </c>
      <c r="B15">
        <v>9.82</v>
      </c>
      <c r="C15">
        <v>9.7899999999999991</v>
      </c>
      <c r="D15">
        <v>6.44</v>
      </c>
      <c r="E15">
        <v>10.07</v>
      </c>
      <c r="F15">
        <v>10.33</v>
      </c>
      <c r="G15">
        <v>9.0299999999999994</v>
      </c>
      <c r="H15">
        <v>9.58</v>
      </c>
      <c r="I15">
        <v>10.11</v>
      </c>
      <c r="J15">
        <v>1.9297999999999999E-2</v>
      </c>
      <c r="K15">
        <v>4.6741999999999999E-2</v>
      </c>
      <c r="L15">
        <v>-1.78</v>
      </c>
      <c r="M15">
        <f t="shared" si="0"/>
        <v>0.29118339661711395</v>
      </c>
      <c r="N15" t="s">
        <v>330</v>
      </c>
      <c r="O15" t="s">
        <v>331</v>
      </c>
      <c r="P15" t="s">
        <v>12</v>
      </c>
    </row>
    <row r="16" spans="1:16" x14ac:dyDescent="0.25">
      <c r="A16">
        <v>10.63</v>
      </c>
      <c r="B16">
        <v>13.44</v>
      </c>
      <c r="C16">
        <v>12.91</v>
      </c>
      <c r="D16">
        <v>11.54</v>
      </c>
      <c r="E16">
        <v>14.06</v>
      </c>
      <c r="F16">
        <v>12.59</v>
      </c>
      <c r="G16">
        <v>11.83</v>
      </c>
      <c r="H16">
        <v>13.18</v>
      </c>
      <c r="I16">
        <v>12.45</v>
      </c>
      <c r="J16">
        <v>4.2719999999999998E-3</v>
      </c>
      <c r="K16">
        <v>2.3609000000000002E-2</v>
      </c>
      <c r="L16">
        <v>-1.7716666666666601</v>
      </c>
      <c r="M16">
        <f t="shared" si="0"/>
        <v>0.29287020487365562</v>
      </c>
      <c r="N16" t="s">
        <v>486</v>
      </c>
      <c r="O16" t="s">
        <v>488</v>
      </c>
      <c r="P16" t="s">
        <v>487</v>
      </c>
    </row>
    <row r="17" spans="1:16" x14ac:dyDescent="0.25">
      <c r="A17">
        <v>15.65</v>
      </c>
      <c r="B17">
        <v>17.97</v>
      </c>
      <c r="C17">
        <v>17.989999999999998</v>
      </c>
      <c r="D17">
        <v>17.170000000000002</v>
      </c>
      <c r="E17">
        <v>17.989999999999998</v>
      </c>
      <c r="F17">
        <v>17.93</v>
      </c>
      <c r="G17">
        <v>15.77</v>
      </c>
      <c r="H17">
        <v>17.940000000000001</v>
      </c>
      <c r="I17">
        <v>17.97</v>
      </c>
      <c r="J17">
        <v>8.7799999999999998E-4</v>
      </c>
      <c r="K17">
        <v>1.1931000000000001E-2</v>
      </c>
      <c r="L17">
        <v>-1.76833333333333</v>
      </c>
      <c r="M17">
        <f t="shared" si="0"/>
        <v>0.29354766105627805</v>
      </c>
      <c r="N17" t="s">
        <v>186</v>
      </c>
      <c r="O17" t="s">
        <v>187</v>
      </c>
      <c r="P17" t="s">
        <v>12</v>
      </c>
    </row>
    <row r="18" spans="1:16" x14ac:dyDescent="0.25">
      <c r="A18">
        <v>9.1</v>
      </c>
      <c r="B18">
        <v>10.53</v>
      </c>
      <c r="C18">
        <v>11.1</v>
      </c>
      <c r="D18">
        <v>8.51</v>
      </c>
      <c r="E18">
        <v>9.52</v>
      </c>
      <c r="F18">
        <v>11.06</v>
      </c>
      <c r="G18">
        <v>8.61</v>
      </c>
      <c r="H18">
        <v>10.56</v>
      </c>
      <c r="I18">
        <v>10.23</v>
      </c>
      <c r="J18">
        <v>2.0500000000000002E-3</v>
      </c>
      <c r="K18">
        <v>1.7215000000000001E-2</v>
      </c>
      <c r="L18">
        <v>-1.76</v>
      </c>
      <c r="M18">
        <f t="shared" si="0"/>
        <v>0.29524816535738263</v>
      </c>
      <c r="N18" t="s">
        <v>392</v>
      </c>
      <c r="O18" t="s">
        <v>394</v>
      </c>
      <c r="P18" t="s">
        <v>393</v>
      </c>
    </row>
    <row r="19" spans="1:16" x14ac:dyDescent="0.25">
      <c r="A19">
        <v>11.72</v>
      </c>
      <c r="B19">
        <v>13.98</v>
      </c>
      <c r="C19">
        <v>13.86</v>
      </c>
      <c r="D19">
        <v>11.37</v>
      </c>
      <c r="E19">
        <v>12.95</v>
      </c>
      <c r="F19">
        <v>13.92</v>
      </c>
      <c r="G19">
        <v>12.33</v>
      </c>
      <c r="H19">
        <v>13.52</v>
      </c>
      <c r="I19">
        <v>13.08</v>
      </c>
      <c r="J19">
        <v>1.0280000000000001E-3</v>
      </c>
      <c r="K19">
        <v>1.2769000000000001E-2</v>
      </c>
      <c r="L19">
        <v>-1.7450000000000001</v>
      </c>
      <c r="M19">
        <f t="shared" si="0"/>
        <v>0.29833393575793044</v>
      </c>
      <c r="N19" t="s">
        <v>76</v>
      </c>
      <c r="O19" t="s">
        <v>78</v>
      </c>
      <c r="P19" t="s">
        <v>77</v>
      </c>
    </row>
    <row r="20" spans="1:16" x14ac:dyDescent="0.25">
      <c r="A20">
        <v>7.71</v>
      </c>
      <c r="B20">
        <v>9.1</v>
      </c>
      <c r="C20">
        <v>9.7200000000000006</v>
      </c>
      <c r="D20">
        <v>8.0299999999999994</v>
      </c>
      <c r="E20">
        <v>9.65</v>
      </c>
      <c r="F20">
        <v>9.85</v>
      </c>
      <c r="G20">
        <v>7.37</v>
      </c>
      <c r="H20">
        <v>8.57</v>
      </c>
      <c r="I20">
        <v>9.64</v>
      </c>
      <c r="J20">
        <v>1.011E-3</v>
      </c>
      <c r="K20">
        <v>1.2671999999999999E-2</v>
      </c>
      <c r="L20">
        <v>-1.7183333333333299</v>
      </c>
      <c r="M20">
        <f t="shared" si="0"/>
        <v>0.30389959696724217</v>
      </c>
      <c r="N20" t="s">
        <v>174</v>
      </c>
      <c r="O20" t="s">
        <v>446</v>
      </c>
      <c r="P20" t="s">
        <v>445</v>
      </c>
    </row>
    <row r="21" spans="1:16" x14ac:dyDescent="0.25">
      <c r="A21">
        <v>10.3</v>
      </c>
      <c r="B21">
        <v>11.83</v>
      </c>
      <c r="C21">
        <v>11.62</v>
      </c>
      <c r="D21">
        <v>9.06</v>
      </c>
      <c r="E21">
        <v>11.78</v>
      </c>
      <c r="F21">
        <v>12.25</v>
      </c>
      <c r="G21">
        <v>11.14</v>
      </c>
      <c r="H21">
        <v>11.72</v>
      </c>
      <c r="I21">
        <v>11.74</v>
      </c>
      <c r="J21">
        <v>5.3639999999999998E-3</v>
      </c>
      <c r="K21">
        <v>2.5887E-2</v>
      </c>
      <c r="L21">
        <v>-1.6566666666666701</v>
      </c>
      <c r="M21">
        <f t="shared" si="0"/>
        <v>0.31717112345623188</v>
      </c>
      <c r="N21" t="s">
        <v>307</v>
      </c>
      <c r="O21" t="s">
        <v>13</v>
      </c>
      <c r="P21" t="s">
        <v>308</v>
      </c>
    </row>
    <row r="22" spans="1:16" x14ac:dyDescent="0.25">
      <c r="A22">
        <v>11.06</v>
      </c>
      <c r="B22">
        <v>13.28</v>
      </c>
      <c r="C22">
        <v>13.28</v>
      </c>
      <c r="D22">
        <v>11</v>
      </c>
      <c r="E22">
        <v>12.32</v>
      </c>
      <c r="F22">
        <v>12.97</v>
      </c>
      <c r="G22">
        <v>11.47</v>
      </c>
      <c r="H22">
        <v>12.81</v>
      </c>
      <c r="I22">
        <v>12.33</v>
      </c>
      <c r="J22">
        <v>5.4299999999999997E-4</v>
      </c>
      <c r="K22">
        <v>9.6589999999999992E-3</v>
      </c>
      <c r="L22">
        <v>-1.655</v>
      </c>
      <c r="M22">
        <f t="shared" si="0"/>
        <v>0.31753774563469739</v>
      </c>
      <c r="N22" t="s">
        <v>319</v>
      </c>
      <c r="O22" t="s">
        <v>437</v>
      </c>
      <c r="P22" t="s">
        <v>320</v>
      </c>
    </row>
    <row r="23" spans="1:16" x14ac:dyDescent="0.25">
      <c r="A23">
        <v>10.41</v>
      </c>
      <c r="B23">
        <v>12.9</v>
      </c>
      <c r="C23">
        <v>12.89</v>
      </c>
      <c r="D23">
        <v>10.029999999999999</v>
      </c>
      <c r="E23">
        <v>10.92</v>
      </c>
      <c r="F23">
        <v>11.92</v>
      </c>
      <c r="G23">
        <v>10.94</v>
      </c>
      <c r="H23">
        <v>12.55</v>
      </c>
      <c r="I23">
        <v>11.47</v>
      </c>
      <c r="J23">
        <v>1.4985E-2</v>
      </c>
      <c r="K23">
        <v>4.1593999999999999E-2</v>
      </c>
      <c r="L23">
        <v>-1.6483333333333401</v>
      </c>
      <c r="M23">
        <f t="shared" si="0"/>
        <v>0.31900847708283797</v>
      </c>
      <c r="N23" t="s">
        <v>206</v>
      </c>
      <c r="O23" t="s">
        <v>207</v>
      </c>
      <c r="P23" t="s">
        <v>12</v>
      </c>
    </row>
    <row r="24" spans="1:16" x14ac:dyDescent="0.25">
      <c r="A24">
        <v>8.24</v>
      </c>
      <c r="B24">
        <v>10.58</v>
      </c>
      <c r="C24">
        <v>10.73</v>
      </c>
      <c r="D24">
        <v>8.4600000000000009</v>
      </c>
      <c r="E24">
        <v>10.52</v>
      </c>
      <c r="F24">
        <v>10.31</v>
      </c>
      <c r="G24">
        <v>9.83</v>
      </c>
      <c r="H24">
        <v>10.68</v>
      </c>
      <c r="I24">
        <v>9.9700000000000006</v>
      </c>
      <c r="J24">
        <v>3.0890000000000002E-3</v>
      </c>
      <c r="K24">
        <v>2.0385E-2</v>
      </c>
      <c r="L24">
        <v>-1.6216666666666699</v>
      </c>
      <c r="M24">
        <f t="shared" si="0"/>
        <v>0.32495983860606154</v>
      </c>
      <c r="N24" t="s">
        <v>272</v>
      </c>
      <c r="O24" t="s">
        <v>13</v>
      </c>
      <c r="P24" t="s">
        <v>12</v>
      </c>
    </row>
    <row r="25" spans="1:16" x14ac:dyDescent="0.25">
      <c r="A25">
        <v>11.56</v>
      </c>
      <c r="B25">
        <v>13.95</v>
      </c>
      <c r="C25">
        <v>14.45</v>
      </c>
      <c r="D25">
        <v>11.72</v>
      </c>
      <c r="E25">
        <v>12.31</v>
      </c>
      <c r="F25">
        <v>13.46</v>
      </c>
      <c r="G25">
        <v>12.67</v>
      </c>
      <c r="H25">
        <v>14.07</v>
      </c>
      <c r="I25">
        <v>13.33</v>
      </c>
      <c r="J25">
        <v>1.4983E-2</v>
      </c>
      <c r="K25">
        <v>4.1593999999999999E-2</v>
      </c>
      <c r="L25">
        <v>-1.6116666666666599</v>
      </c>
      <c r="M25">
        <f t="shared" si="0"/>
        <v>0.3272201130299115</v>
      </c>
      <c r="N25" t="s">
        <v>183</v>
      </c>
      <c r="O25" t="s">
        <v>184</v>
      </c>
      <c r="P25" t="s">
        <v>12</v>
      </c>
    </row>
    <row r="26" spans="1:16" x14ac:dyDescent="0.25">
      <c r="A26">
        <v>7.49</v>
      </c>
      <c r="B26">
        <v>10.15</v>
      </c>
      <c r="C26">
        <v>9.75</v>
      </c>
      <c r="D26">
        <v>8.3699999999999992</v>
      </c>
      <c r="E26">
        <v>9.86</v>
      </c>
      <c r="F26">
        <v>9.7899999999999991</v>
      </c>
      <c r="G26">
        <v>8.42</v>
      </c>
      <c r="H26">
        <v>9.7200000000000006</v>
      </c>
      <c r="I26">
        <v>8.94</v>
      </c>
      <c r="J26">
        <v>1.32E-3</v>
      </c>
      <c r="K26">
        <v>1.4073E-2</v>
      </c>
      <c r="L26">
        <v>-1.6083333333333301</v>
      </c>
      <c r="M26">
        <f t="shared" si="0"/>
        <v>0.32797702610936297</v>
      </c>
      <c r="N26" t="s">
        <v>481</v>
      </c>
      <c r="O26">
        <v>0</v>
      </c>
      <c r="P26" t="s">
        <v>482</v>
      </c>
    </row>
    <row r="27" spans="1:16" x14ac:dyDescent="0.25">
      <c r="A27">
        <v>7.05</v>
      </c>
      <c r="B27">
        <v>8.73</v>
      </c>
      <c r="C27">
        <v>8.89</v>
      </c>
      <c r="D27">
        <v>7.79</v>
      </c>
      <c r="E27">
        <v>9.02</v>
      </c>
      <c r="F27">
        <v>9.1199999999999992</v>
      </c>
      <c r="G27">
        <v>6.98</v>
      </c>
      <c r="H27">
        <v>8.48</v>
      </c>
      <c r="I27">
        <v>9.0399999999999991</v>
      </c>
      <c r="J27">
        <v>1.7000000000000001E-4</v>
      </c>
      <c r="K27">
        <v>7.0299999999999998E-3</v>
      </c>
      <c r="L27">
        <v>-1.60666666666667</v>
      </c>
      <c r="M27">
        <f t="shared" si="0"/>
        <v>0.32835613896960009</v>
      </c>
      <c r="N27" t="s">
        <v>181</v>
      </c>
      <c r="O27" t="s">
        <v>182</v>
      </c>
      <c r="P27" t="s">
        <v>12</v>
      </c>
    </row>
    <row r="28" spans="1:16" x14ac:dyDescent="0.25">
      <c r="A28">
        <v>8.7899999999999991</v>
      </c>
      <c r="B28">
        <v>11.18</v>
      </c>
      <c r="C28">
        <v>11.65</v>
      </c>
      <c r="D28">
        <v>8.6300000000000008</v>
      </c>
      <c r="E28">
        <v>9.57</v>
      </c>
      <c r="F28">
        <v>10.56</v>
      </c>
      <c r="G28">
        <v>9.84</v>
      </c>
      <c r="H28">
        <v>11.04</v>
      </c>
      <c r="I28">
        <v>10.14</v>
      </c>
      <c r="J28">
        <v>1.7092E-2</v>
      </c>
      <c r="K28">
        <v>4.4239000000000001E-2</v>
      </c>
      <c r="L28">
        <v>-1.6033333333333299</v>
      </c>
      <c r="M28">
        <f t="shared" si="0"/>
        <v>0.32911567986090928</v>
      </c>
      <c r="N28" t="s">
        <v>271</v>
      </c>
      <c r="O28" t="s">
        <v>13</v>
      </c>
      <c r="P28" t="s">
        <v>12</v>
      </c>
    </row>
    <row r="29" spans="1:16" x14ac:dyDescent="0.25">
      <c r="A29">
        <v>11.77</v>
      </c>
      <c r="B29">
        <v>14.41</v>
      </c>
      <c r="C29">
        <v>14.46</v>
      </c>
      <c r="D29">
        <v>11.72</v>
      </c>
      <c r="E29">
        <v>12.25</v>
      </c>
      <c r="F29">
        <v>13.18</v>
      </c>
      <c r="G29">
        <v>12.12</v>
      </c>
      <c r="H29">
        <v>13.8</v>
      </c>
      <c r="I29">
        <v>12.73</v>
      </c>
      <c r="J29">
        <v>2.2069999999999999E-2</v>
      </c>
      <c r="K29">
        <v>4.9876999999999998E-2</v>
      </c>
      <c r="L29">
        <v>-1.6016666666666699</v>
      </c>
      <c r="M29">
        <f t="shared" si="0"/>
        <v>0.32949610890565389</v>
      </c>
      <c r="N29" t="s">
        <v>100</v>
      </c>
      <c r="O29" t="s">
        <v>101</v>
      </c>
      <c r="P29" t="s">
        <v>12</v>
      </c>
    </row>
    <row r="30" spans="1:16" x14ac:dyDescent="0.25">
      <c r="A30">
        <v>12.98</v>
      </c>
      <c r="B30">
        <v>15.4</v>
      </c>
      <c r="C30">
        <v>15.36</v>
      </c>
      <c r="D30">
        <v>12.83</v>
      </c>
      <c r="E30">
        <v>13.65</v>
      </c>
      <c r="F30">
        <v>14.31</v>
      </c>
      <c r="G30">
        <v>13.22</v>
      </c>
      <c r="H30">
        <v>14.72</v>
      </c>
      <c r="I30">
        <v>14.15</v>
      </c>
      <c r="J30">
        <v>7.077E-3</v>
      </c>
      <c r="K30">
        <v>2.9437000000000001E-2</v>
      </c>
      <c r="L30">
        <v>-1.58833333333333</v>
      </c>
      <c r="M30">
        <f t="shared" si="0"/>
        <v>0.33255541477693046</v>
      </c>
      <c r="N30" t="s">
        <v>315</v>
      </c>
      <c r="O30" t="s">
        <v>64</v>
      </c>
      <c r="P30" t="s">
        <v>316</v>
      </c>
    </row>
    <row r="31" spans="1:16" x14ac:dyDescent="0.25">
      <c r="A31">
        <v>10.37</v>
      </c>
      <c r="B31">
        <v>12.64</v>
      </c>
      <c r="C31">
        <v>12.67</v>
      </c>
      <c r="D31">
        <v>10.32</v>
      </c>
      <c r="E31">
        <v>11.3</v>
      </c>
      <c r="F31">
        <v>12.02</v>
      </c>
      <c r="G31">
        <v>10.61</v>
      </c>
      <c r="H31">
        <v>11.9</v>
      </c>
      <c r="I31">
        <v>11.59</v>
      </c>
      <c r="J31">
        <v>2.1229999999999999E-3</v>
      </c>
      <c r="K31">
        <v>1.7465000000000001E-2</v>
      </c>
      <c r="L31">
        <v>-1.58666666666667</v>
      </c>
      <c r="M31">
        <f t="shared" si="0"/>
        <v>0.33293981985547821</v>
      </c>
      <c r="N31" t="s">
        <v>319</v>
      </c>
      <c r="O31" t="s">
        <v>321</v>
      </c>
      <c r="P31" t="s">
        <v>320</v>
      </c>
    </row>
    <row r="32" spans="1:16" x14ac:dyDescent="0.25">
      <c r="A32">
        <v>8.6199999999999992</v>
      </c>
      <c r="B32">
        <v>10.15</v>
      </c>
      <c r="C32">
        <v>9.82</v>
      </c>
      <c r="D32">
        <v>8.34</v>
      </c>
      <c r="E32">
        <v>9.33</v>
      </c>
      <c r="F32">
        <v>10.75</v>
      </c>
      <c r="G32">
        <v>7.98</v>
      </c>
      <c r="H32">
        <v>9.16</v>
      </c>
      <c r="I32">
        <v>10.16</v>
      </c>
      <c r="J32">
        <v>3.784E-3</v>
      </c>
      <c r="K32">
        <v>2.2227E-2</v>
      </c>
      <c r="L32">
        <v>-1.5816666666666701</v>
      </c>
      <c r="M32">
        <f t="shared" si="0"/>
        <v>0.3340957031788156</v>
      </c>
      <c r="N32" t="s">
        <v>56</v>
      </c>
      <c r="O32" t="s">
        <v>58</v>
      </c>
      <c r="P32" t="s">
        <v>57</v>
      </c>
    </row>
    <row r="33" spans="1:16" x14ac:dyDescent="0.25">
      <c r="A33">
        <v>11.74</v>
      </c>
      <c r="B33">
        <v>13.21</v>
      </c>
      <c r="C33">
        <v>13.35</v>
      </c>
      <c r="D33">
        <v>10.45</v>
      </c>
      <c r="E33">
        <v>12.67</v>
      </c>
      <c r="F33">
        <v>13.27</v>
      </c>
      <c r="G33">
        <v>12.19</v>
      </c>
      <c r="H33">
        <v>12.99</v>
      </c>
      <c r="I33">
        <v>12.67</v>
      </c>
      <c r="J33">
        <v>4.8089999999999999E-3</v>
      </c>
      <c r="K33">
        <v>2.4708000000000001E-2</v>
      </c>
      <c r="L33">
        <v>-1.56666666666667</v>
      </c>
      <c r="M33">
        <f t="shared" si="0"/>
        <v>0.33758748654204673</v>
      </c>
      <c r="N33" t="s">
        <v>265</v>
      </c>
      <c r="O33" t="s">
        <v>267</v>
      </c>
      <c r="P33" t="s">
        <v>266</v>
      </c>
    </row>
    <row r="34" spans="1:16" x14ac:dyDescent="0.25">
      <c r="A34">
        <v>10.43</v>
      </c>
      <c r="B34">
        <v>11.5</v>
      </c>
      <c r="C34">
        <v>11.96</v>
      </c>
      <c r="D34">
        <v>10.31</v>
      </c>
      <c r="E34">
        <v>12.07</v>
      </c>
      <c r="F34">
        <v>12.05</v>
      </c>
      <c r="G34">
        <v>10.58</v>
      </c>
      <c r="H34">
        <v>12.25</v>
      </c>
      <c r="I34">
        <v>12.17</v>
      </c>
      <c r="J34" s="1">
        <v>3.3000000000000003E-5</v>
      </c>
      <c r="K34">
        <v>5.4469999999999996E-3</v>
      </c>
      <c r="L34">
        <v>-1.56</v>
      </c>
      <c r="M34">
        <f t="shared" si="0"/>
        <v>0.339151081861918</v>
      </c>
      <c r="N34" t="s">
        <v>153</v>
      </c>
      <c r="O34" t="s">
        <v>154</v>
      </c>
      <c r="P34" t="s">
        <v>12</v>
      </c>
    </row>
    <row r="35" spans="1:16" x14ac:dyDescent="0.25">
      <c r="A35">
        <v>12.55</v>
      </c>
      <c r="B35">
        <v>15.12</v>
      </c>
      <c r="C35">
        <v>14.47</v>
      </c>
      <c r="D35">
        <v>12.9</v>
      </c>
      <c r="E35">
        <v>12.6</v>
      </c>
      <c r="F35">
        <v>13.85</v>
      </c>
      <c r="G35">
        <v>12.09</v>
      </c>
      <c r="H35">
        <v>14.17</v>
      </c>
      <c r="I35">
        <v>14.22</v>
      </c>
      <c r="J35">
        <v>2.0582E-2</v>
      </c>
      <c r="K35">
        <v>4.8318E-2</v>
      </c>
      <c r="L35">
        <v>-1.55833333333333</v>
      </c>
      <c r="M35">
        <f t="shared" si="0"/>
        <v>0.33954311095683115</v>
      </c>
      <c r="N35" t="s">
        <v>268</v>
      </c>
      <c r="O35" t="s">
        <v>270</v>
      </c>
      <c r="P35" t="s">
        <v>269</v>
      </c>
    </row>
    <row r="36" spans="1:16" x14ac:dyDescent="0.25">
      <c r="A36">
        <v>9.57</v>
      </c>
      <c r="B36">
        <v>11.23</v>
      </c>
      <c r="C36">
        <v>11.43</v>
      </c>
      <c r="D36">
        <v>8.91</v>
      </c>
      <c r="E36">
        <v>9.8800000000000008</v>
      </c>
      <c r="F36">
        <v>10.99</v>
      </c>
      <c r="G36">
        <v>9.4600000000000009</v>
      </c>
      <c r="H36">
        <v>10.92</v>
      </c>
      <c r="I36">
        <v>10.65</v>
      </c>
      <c r="J36">
        <v>3.3E-3</v>
      </c>
      <c r="K36">
        <v>2.0979000000000001E-2</v>
      </c>
      <c r="L36">
        <v>-1.53666666666667</v>
      </c>
      <c r="M36">
        <f t="shared" si="0"/>
        <v>0.34468091724644362</v>
      </c>
      <c r="N36" t="s">
        <v>162</v>
      </c>
      <c r="O36" t="s">
        <v>13</v>
      </c>
      <c r="P36" t="s">
        <v>145</v>
      </c>
    </row>
    <row r="37" spans="1:16" x14ac:dyDescent="0.25">
      <c r="A37">
        <v>8.7799999999999994</v>
      </c>
      <c r="B37">
        <v>10.47</v>
      </c>
      <c r="C37">
        <v>10.55</v>
      </c>
      <c r="D37">
        <v>8.83</v>
      </c>
      <c r="E37">
        <v>9.58</v>
      </c>
      <c r="F37">
        <v>10.45</v>
      </c>
      <c r="G37">
        <v>8.81</v>
      </c>
      <c r="H37">
        <v>10.199999999999999</v>
      </c>
      <c r="I37">
        <v>10.73</v>
      </c>
      <c r="J37">
        <v>4.1100000000000002E-4</v>
      </c>
      <c r="K37">
        <v>8.8690000000000001E-3</v>
      </c>
      <c r="L37">
        <v>-1.5233333333333301</v>
      </c>
      <c r="M37">
        <f t="shared" si="0"/>
        <v>0.34788121104460484</v>
      </c>
      <c r="N37" t="s">
        <v>157</v>
      </c>
      <c r="O37" t="s">
        <v>159</v>
      </c>
      <c r="P37" t="s">
        <v>158</v>
      </c>
    </row>
    <row r="38" spans="1:16" x14ac:dyDescent="0.25">
      <c r="A38">
        <v>11.69</v>
      </c>
      <c r="B38">
        <v>13.71</v>
      </c>
      <c r="C38">
        <v>13.62</v>
      </c>
      <c r="D38">
        <v>11.82</v>
      </c>
      <c r="E38">
        <v>12.9</v>
      </c>
      <c r="F38">
        <v>13.85</v>
      </c>
      <c r="G38">
        <v>12.2</v>
      </c>
      <c r="H38">
        <v>13.46</v>
      </c>
      <c r="I38">
        <v>13.02</v>
      </c>
      <c r="J38">
        <v>5.0500000000000002E-4</v>
      </c>
      <c r="K38">
        <v>9.5029999999999993E-3</v>
      </c>
      <c r="L38">
        <v>-1.5233333333333301</v>
      </c>
      <c r="M38">
        <f t="shared" si="0"/>
        <v>0.34788121104460484</v>
      </c>
      <c r="N38" t="s">
        <v>257</v>
      </c>
      <c r="O38" t="s">
        <v>259</v>
      </c>
      <c r="P38" t="s">
        <v>258</v>
      </c>
    </row>
    <row r="39" spans="1:16" x14ac:dyDescent="0.25">
      <c r="A39">
        <v>11.33</v>
      </c>
      <c r="B39">
        <v>13.69</v>
      </c>
      <c r="C39">
        <v>13.77</v>
      </c>
      <c r="D39">
        <v>11.48</v>
      </c>
      <c r="E39">
        <v>12.17</v>
      </c>
      <c r="F39">
        <v>12.68</v>
      </c>
      <c r="G39">
        <v>11.68</v>
      </c>
      <c r="H39">
        <v>13.12</v>
      </c>
      <c r="I39">
        <v>12.67</v>
      </c>
      <c r="J39">
        <v>5.3350000000000003E-3</v>
      </c>
      <c r="K39">
        <v>2.5819000000000002E-2</v>
      </c>
      <c r="L39">
        <v>-1.52</v>
      </c>
      <c r="M39">
        <f t="shared" si="0"/>
        <v>0.34868591658760134</v>
      </c>
      <c r="N39" t="s">
        <v>138</v>
      </c>
      <c r="O39" t="s">
        <v>140</v>
      </c>
      <c r="P39" t="s">
        <v>139</v>
      </c>
    </row>
    <row r="40" spans="1:16" x14ac:dyDescent="0.25">
      <c r="A40">
        <v>9.93</v>
      </c>
      <c r="B40">
        <v>11.99</v>
      </c>
      <c r="C40">
        <v>12.07</v>
      </c>
      <c r="D40">
        <v>9.91</v>
      </c>
      <c r="E40">
        <v>10.45</v>
      </c>
      <c r="F40">
        <v>11.65</v>
      </c>
      <c r="G40">
        <v>10.220000000000001</v>
      </c>
      <c r="H40">
        <v>11.65</v>
      </c>
      <c r="I40">
        <v>11.42</v>
      </c>
      <c r="J40">
        <v>3.7009999999999999E-3</v>
      </c>
      <c r="K40">
        <v>2.2046E-2</v>
      </c>
      <c r="L40">
        <v>-1.51833333333333</v>
      </c>
      <c r="M40">
        <f t="shared" si="0"/>
        <v>0.34908896712053306</v>
      </c>
      <c r="N40" t="s">
        <v>248</v>
      </c>
      <c r="O40" t="s">
        <v>249</v>
      </c>
      <c r="P40" t="s">
        <v>12</v>
      </c>
    </row>
    <row r="41" spans="1:16" x14ac:dyDescent="0.25">
      <c r="A41">
        <v>9.7799999999999994</v>
      </c>
      <c r="B41">
        <v>11.4</v>
      </c>
      <c r="C41">
        <v>11.47</v>
      </c>
      <c r="D41">
        <v>8.7799999999999994</v>
      </c>
      <c r="E41">
        <v>10.14</v>
      </c>
      <c r="F41">
        <v>10.91</v>
      </c>
      <c r="G41">
        <v>9.6300000000000008</v>
      </c>
      <c r="H41">
        <v>10.94</v>
      </c>
      <c r="I41">
        <v>10.55</v>
      </c>
      <c r="J41">
        <v>4.3990000000000001E-3</v>
      </c>
      <c r="K41">
        <v>2.3857E-2</v>
      </c>
      <c r="L41">
        <v>-1.5049999999999999</v>
      </c>
      <c r="M41">
        <f t="shared" si="0"/>
        <v>0.35233018878550493</v>
      </c>
      <c r="N41" t="s">
        <v>378</v>
      </c>
      <c r="O41" t="s">
        <v>380</v>
      </c>
      <c r="P41" t="s">
        <v>379</v>
      </c>
    </row>
    <row r="42" spans="1:16" x14ac:dyDescent="0.25">
      <c r="A42">
        <v>12.27</v>
      </c>
      <c r="B42">
        <v>14.81</v>
      </c>
      <c r="C42">
        <v>14.59</v>
      </c>
      <c r="D42">
        <v>12.09</v>
      </c>
      <c r="E42">
        <v>12.96</v>
      </c>
      <c r="F42">
        <v>13.52</v>
      </c>
      <c r="G42">
        <v>12.81</v>
      </c>
      <c r="H42">
        <v>14.1</v>
      </c>
      <c r="I42">
        <v>13.28</v>
      </c>
      <c r="J42">
        <v>1.5204000000000001E-2</v>
      </c>
      <c r="K42">
        <v>4.1959999999999997E-2</v>
      </c>
      <c r="L42">
        <v>-1.4866666666666699</v>
      </c>
      <c r="M42">
        <f t="shared" si="0"/>
        <v>0.35683606354271558</v>
      </c>
      <c r="N42" t="s">
        <v>225</v>
      </c>
      <c r="O42" t="s">
        <v>227</v>
      </c>
      <c r="P42" t="s">
        <v>226</v>
      </c>
    </row>
    <row r="43" spans="1:16" x14ac:dyDescent="0.25">
      <c r="A43">
        <v>11.04</v>
      </c>
      <c r="B43">
        <v>13.46</v>
      </c>
      <c r="C43">
        <v>13.49</v>
      </c>
      <c r="D43">
        <v>11.17</v>
      </c>
      <c r="E43">
        <v>11.44</v>
      </c>
      <c r="F43">
        <v>12.27</v>
      </c>
      <c r="G43">
        <v>11.13</v>
      </c>
      <c r="H43">
        <v>12.83</v>
      </c>
      <c r="I43">
        <v>12.02</v>
      </c>
      <c r="J43">
        <v>2.0118E-2</v>
      </c>
      <c r="K43">
        <v>4.7745999999999997E-2</v>
      </c>
      <c r="L43">
        <v>-1.47166666666667</v>
      </c>
      <c r="M43">
        <f t="shared" si="0"/>
        <v>0.36056551656537972</v>
      </c>
      <c r="N43" t="s">
        <v>208</v>
      </c>
      <c r="O43" t="s">
        <v>209</v>
      </c>
      <c r="P43" t="s">
        <v>41</v>
      </c>
    </row>
    <row r="44" spans="1:16" x14ac:dyDescent="0.25">
      <c r="A44">
        <v>10.4</v>
      </c>
      <c r="B44">
        <v>12.4</v>
      </c>
      <c r="C44">
        <v>12.8</v>
      </c>
      <c r="D44">
        <v>10.68</v>
      </c>
      <c r="E44">
        <v>11.95</v>
      </c>
      <c r="F44">
        <v>12.42</v>
      </c>
      <c r="G44">
        <v>11.65</v>
      </c>
      <c r="H44">
        <v>12.55</v>
      </c>
      <c r="I44">
        <v>12.15</v>
      </c>
      <c r="J44">
        <v>1.9480000000000001E-3</v>
      </c>
      <c r="K44">
        <v>1.6816999999999999E-2</v>
      </c>
      <c r="L44">
        <v>-1.4683333333333299</v>
      </c>
      <c r="M44">
        <f t="shared" si="0"/>
        <v>0.36139956295990378</v>
      </c>
      <c r="N44" t="s">
        <v>106</v>
      </c>
      <c r="O44" t="s">
        <v>108</v>
      </c>
      <c r="P44" t="s">
        <v>107</v>
      </c>
    </row>
    <row r="45" spans="1:16" x14ac:dyDescent="0.25">
      <c r="A45">
        <v>11.95</v>
      </c>
      <c r="B45">
        <v>14.22</v>
      </c>
      <c r="C45">
        <v>14.3</v>
      </c>
      <c r="D45">
        <v>12.34</v>
      </c>
      <c r="E45">
        <v>13.17</v>
      </c>
      <c r="F45">
        <v>13.53</v>
      </c>
      <c r="G45">
        <v>12.61</v>
      </c>
      <c r="H45">
        <v>13.88</v>
      </c>
      <c r="I45">
        <v>13.5</v>
      </c>
      <c r="J45">
        <v>1.5709999999999999E-3</v>
      </c>
      <c r="K45">
        <v>1.5309E-2</v>
      </c>
      <c r="L45">
        <v>-1.4666666666666699</v>
      </c>
      <c r="M45">
        <f t="shared" si="0"/>
        <v>0.36181730936009371</v>
      </c>
      <c r="N45" t="s">
        <v>201</v>
      </c>
      <c r="O45" t="s">
        <v>202</v>
      </c>
      <c r="P45" t="s">
        <v>139</v>
      </c>
    </row>
    <row r="46" spans="1:16" x14ac:dyDescent="0.25">
      <c r="A46">
        <v>7.85</v>
      </c>
      <c r="B46">
        <v>9.44</v>
      </c>
      <c r="C46">
        <v>9.66</v>
      </c>
      <c r="D46">
        <v>7.8</v>
      </c>
      <c r="E46">
        <v>9.81</v>
      </c>
      <c r="F46">
        <v>9.5</v>
      </c>
      <c r="G46">
        <v>8.74</v>
      </c>
      <c r="H46">
        <v>9.4600000000000009</v>
      </c>
      <c r="I46">
        <v>9.67</v>
      </c>
      <c r="J46">
        <v>2.7999999999999998E-4</v>
      </c>
      <c r="K46">
        <v>7.7470000000000004E-3</v>
      </c>
      <c r="L46">
        <v>-1.46</v>
      </c>
      <c r="M46">
        <f t="shared" si="0"/>
        <v>0.36349312933007766</v>
      </c>
      <c r="N46" t="s">
        <v>341</v>
      </c>
      <c r="O46" t="s">
        <v>342</v>
      </c>
      <c r="P46" t="s">
        <v>12</v>
      </c>
    </row>
    <row r="47" spans="1:16" x14ac:dyDescent="0.25">
      <c r="A47">
        <v>7.61</v>
      </c>
      <c r="B47">
        <v>8.9700000000000006</v>
      </c>
      <c r="C47">
        <v>8.6300000000000008</v>
      </c>
      <c r="D47">
        <v>6.53</v>
      </c>
      <c r="E47">
        <v>9.24</v>
      </c>
      <c r="F47">
        <v>8.9499999999999993</v>
      </c>
      <c r="G47">
        <v>8.15</v>
      </c>
      <c r="H47">
        <v>8.76</v>
      </c>
      <c r="I47">
        <v>8.77</v>
      </c>
      <c r="J47">
        <v>3.4819999999999999E-3</v>
      </c>
      <c r="K47">
        <v>2.1408E-2</v>
      </c>
      <c r="L47">
        <v>-1.4566666666666701</v>
      </c>
      <c r="M47">
        <f t="shared" si="0"/>
        <v>0.36433394776673511</v>
      </c>
      <c r="N47" t="s">
        <v>16</v>
      </c>
      <c r="O47" t="s">
        <v>17</v>
      </c>
      <c r="P47" t="s">
        <v>18</v>
      </c>
    </row>
    <row r="48" spans="1:16" x14ac:dyDescent="0.25">
      <c r="A48">
        <v>11.87</v>
      </c>
      <c r="B48">
        <v>13.15</v>
      </c>
      <c r="C48">
        <v>13.2</v>
      </c>
      <c r="D48">
        <v>11.36</v>
      </c>
      <c r="E48">
        <v>11.49</v>
      </c>
      <c r="F48">
        <v>13.47</v>
      </c>
      <c r="G48">
        <v>11.11</v>
      </c>
      <c r="H48">
        <v>12.95</v>
      </c>
      <c r="I48">
        <v>13.15</v>
      </c>
      <c r="J48">
        <v>1.4335000000000001E-2</v>
      </c>
      <c r="K48">
        <v>4.0747999999999999E-2</v>
      </c>
      <c r="L48">
        <v>-1.4550000000000001</v>
      </c>
      <c r="M48">
        <f t="shared" si="0"/>
        <v>0.36475508606004381</v>
      </c>
      <c r="N48" t="s">
        <v>116</v>
      </c>
      <c r="O48" t="s">
        <v>118</v>
      </c>
      <c r="P48" t="s">
        <v>117</v>
      </c>
    </row>
    <row r="49" spans="1:16" x14ac:dyDescent="0.25">
      <c r="A49">
        <v>8.07</v>
      </c>
      <c r="B49">
        <v>9.81</v>
      </c>
      <c r="C49">
        <v>10.130000000000001</v>
      </c>
      <c r="D49">
        <v>8.07</v>
      </c>
      <c r="E49">
        <v>9.52</v>
      </c>
      <c r="F49">
        <v>9.68</v>
      </c>
      <c r="G49">
        <v>8.93</v>
      </c>
      <c r="H49">
        <v>9.94</v>
      </c>
      <c r="I49">
        <v>9.7799999999999994</v>
      </c>
      <c r="J49">
        <v>3.5599999999999998E-4</v>
      </c>
      <c r="K49">
        <v>8.4440000000000001E-3</v>
      </c>
      <c r="L49">
        <v>-1.45333333333333</v>
      </c>
      <c r="M49">
        <f t="shared" si="0"/>
        <v>0.36517671115251904</v>
      </c>
      <c r="N49" t="s">
        <v>219</v>
      </c>
      <c r="O49" t="s">
        <v>220</v>
      </c>
      <c r="P49" t="s">
        <v>12</v>
      </c>
    </row>
    <row r="50" spans="1:16" x14ac:dyDescent="0.25">
      <c r="A50">
        <v>11.59</v>
      </c>
      <c r="B50">
        <v>12.57</v>
      </c>
      <c r="C50">
        <v>12.54</v>
      </c>
      <c r="D50">
        <v>10.31</v>
      </c>
      <c r="E50">
        <v>12.63</v>
      </c>
      <c r="F50">
        <v>13.08</v>
      </c>
      <c r="G50">
        <v>12.03</v>
      </c>
      <c r="H50">
        <v>12.59</v>
      </c>
      <c r="I50">
        <v>13.17</v>
      </c>
      <c r="J50">
        <v>6.313E-3</v>
      </c>
      <c r="K50">
        <v>2.7831999999999999E-2</v>
      </c>
      <c r="L50">
        <v>-1.45333333333333</v>
      </c>
      <c r="M50">
        <f t="shared" si="0"/>
        <v>0.36517671115251904</v>
      </c>
      <c r="N50" t="s">
        <v>54</v>
      </c>
      <c r="O50" t="s">
        <v>332</v>
      </c>
      <c r="P50" t="s">
        <v>55</v>
      </c>
    </row>
    <row r="51" spans="1:16" x14ac:dyDescent="0.25">
      <c r="A51">
        <v>7.31</v>
      </c>
      <c r="B51">
        <v>9.35</v>
      </c>
      <c r="C51">
        <v>9.73</v>
      </c>
      <c r="D51">
        <v>7.26</v>
      </c>
      <c r="E51">
        <v>8.7899999999999991</v>
      </c>
      <c r="F51">
        <v>9.33</v>
      </c>
      <c r="G51">
        <v>8.6999999999999993</v>
      </c>
      <c r="H51">
        <v>9.33</v>
      </c>
      <c r="I51">
        <v>8.73</v>
      </c>
      <c r="J51">
        <v>6.8279999999999999E-3</v>
      </c>
      <c r="K51">
        <v>2.8864000000000001E-2</v>
      </c>
      <c r="L51">
        <v>-1.45333333333333</v>
      </c>
      <c r="M51">
        <f t="shared" si="0"/>
        <v>0.36517671115251904</v>
      </c>
      <c r="N51" t="s">
        <v>475</v>
      </c>
      <c r="O51" t="s">
        <v>477</v>
      </c>
      <c r="P51" t="s">
        <v>476</v>
      </c>
    </row>
    <row r="52" spans="1:16" x14ac:dyDescent="0.25">
      <c r="A52">
        <v>13.22</v>
      </c>
      <c r="B52">
        <v>14.98</v>
      </c>
      <c r="C52">
        <v>14.91</v>
      </c>
      <c r="D52">
        <v>12.16</v>
      </c>
      <c r="E52">
        <v>13.55</v>
      </c>
      <c r="F52">
        <v>14.16</v>
      </c>
      <c r="G52">
        <v>13.17</v>
      </c>
      <c r="H52">
        <v>14.48</v>
      </c>
      <c r="I52">
        <v>13.72</v>
      </c>
      <c r="J52">
        <v>1.0973999999999999E-2</v>
      </c>
      <c r="K52">
        <v>3.5844000000000001E-2</v>
      </c>
      <c r="L52">
        <v>-1.45</v>
      </c>
      <c r="M52">
        <f t="shared" si="0"/>
        <v>0.36602142398640641</v>
      </c>
      <c r="N52" t="s">
        <v>92</v>
      </c>
      <c r="O52" t="s">
        <v>13</v>
      </c>
      <c r="P52" t="s">
        <v>93</v>
      </c>
    </row>
    <row r="53" spans="1:16" x14ac:dyDescent="0.25">
      <c r="A53">
        <v>9.2200000000000006</v>
      </c>
      <c r="B53">
        <v>10.82</v>
      </c>
      <c r="C53">
        <v>10.95</v>
      </c>
      <c r="D53">
        <v>9.35</v>
      </c>
      <c r="E53">
        <v>9.94</v>
      </c>
      <c r="F53">
        <v>10.77</v>
      </c>
      <c r="G53">
        <v>9.2799999999999994</v>
      </c>
      <c r="H53">
        <v>10.67</v>
      </c>
      <c r="I53">
        <v>11.24</v>
      </c>
      <c r="J53">
        <v>8.6200000000000003E-4</v>
      </c>
      <c r="K53">
        <v>1.1835999999999999E-2</v>
      </c>
      <c r="L53">
        <v>-1.4483333333333299</v>
      </c>
      <c r="M53">
        <f t="shared" si="0"/>
        <v>0.36644451285516794</v>
      </c>
      <c r="N53" t="s">
        <v>109</v>
      </c>
      <c r="O53" t="s">
        <v>111</v>
      </c>
      <c r="P53" t="s">
        <v>110</v>
      </c>
    </row>
    <row r="54" spans="1:16" x14ac:dyDescent="0.25">
      <c r="A54">
        <v>10.119999999999999</v>
      </c>
      <c r="B54">
        <v>12.34</v>
      </c>
      <c r="C54">
        <v>12.46</v>
      </c>
      <c r="D54">
        <v>10.53</v>
      </c>
      <c r="E54">
        <v>11.12</v>
      </c>
      <c r="F54">
        <v>11.86</v>
      </c>
      <c r="G54">
        <v>10.59</v>
      </c>
      <c r="H54">
        <v>11.94</v>
      </c>
      <c r="I54">
        <v>11.38</v>
      </c>
      <c r="J54">
        <v>3.228E-3</v>
      </c>
      <c r="K54">
        <v>2.0809999999999999E-2</v>
      </c>
      <c r="L54">
        <v>-1.4366666666666701</v>
      </c>
      <c r="M54">
        <f t="shared" si="0"/>
        <v>0.36941986014740641</v>
      </c>
      <c r="N54" t="s">
        <v>413</v>
      </c>
      <c r="O54" t="s">
        <v>34</v>
      </c>
      <c r="P54" t="s">
        <v>414</v>
      </c>
    </row>
    <row r="55" spans="1:16" x14ac:dyDescent="0.25">
      <c r="A55">
        <v>8.56</v>
      </c>
      <c r="B55">
        <v>9.6199999999999992</v>
      </c>
      <c r="C55">
        <v>9.59</v>
      </c>
      <c r="D55">
        <v>8.2799999999999994</v>
      </c>
      <c r="E55">
        <v>8.69</v>
      </c>
      <c r="F55">
        <v>10.32</v>
      </c>
      <c r="G55">
        <v>7.61</v>
      </c>
      <c r="H55">
        <v>9.35</v>
      </c>
      <c r="I55">
        <v>9.89</v>
      </c>
      <c r="J55">
        <v>6.6610000000000003E-3</v>
      </c>
      <c r="K55">
        <v>2.8504999999999999E-2</v>
      </c>
      <c r="L55">
        <v>-1.4266666666666701</v>
      </c>
      <c r="M55">
        <f t="shared" si="0"/>
        <v>0.37198937847660773</v>
      </c>
      <c r="N55" t="s">
        <v>426</v>
      </c>
      <c r="O55" t="s">
        <v>428</v>
      </c>
      <c r="P55" t="s">
        <v>427</v>
      </c>
    </row>
    <row r="56" spans="1:16" x14ac:dyDescent="0.25">
      <c r="A56">
        <v>8.9700000000000006</v>
      </c>
      <c r="B56">
        <v>10.65</v>
      </c>
      <c r="C56">
        <v>10.82</v>
      </c>
      <c r="D56">
        <v>8.7100000000000009</v>
      </c>
      <c r="E56">
        <v>8.75</v>
      </c>
      <c r="F56">
        <v>10.45</v>
      </c>
      <c r="G56">
        <v>8.67</v>
      </c>
      <c r="H56">
        <v>10.28</v>
      </c>
      <c r="I56">
        <v>10.26</v>
      </c>
      <c r="J56">
        <v>1.5861E-2</v>
      </c>
      <c r="K56">
        <v>4.2717999999999999E-2</v>
      </c>
      <c r="L56">
        <v>-1.4183333333333299</v>
      </c>
      <c r="M56">
        <f t="shared" si="0"/>
        <v>0.37414429102399194</v>
      </c>
      <c r="N56" t="s">
        <v>81</v>
      </c>
      <c r="O56">
        <v>0</v>
      </c>
      <c r="P56" t="s">
        <v>12</v>
      </c>
    </row>
    <row r="57" spans="1:16" x14ac:dyDescent="0.25">
      <c r="A57">
        <v>10.59</v>
      </c>
      <c r="B57">
        <v>12.25</v>
      </c>
      <c r="C57">
        <v>12.56</v>
      </c>
      <c r="D57">
        <v>10.039999999999999</v>
      </c>
      <c r="E57">
        <v>10.95</v>
      </c>
      <c r="F57">
        <v>12.01</v>
      </c>
      <c r="G57">
        <v>10.79</v>
      </c>
      <c r="H57">
        <v>12.01</v>
      </c>
      <c r="I57">
        <v>11.52</v>
      </c>
      <c r="J57">
        <v>6.7289999999999997E-3</v>
      </c>
      <c r="K57">
        <v>2.8653999999999999E-2</v>
      </c>
      <c r="L57">
        <v>-1.41</v>
      </c>
      <c r="M57">
        <f t="shared" si="0"/>
        <v>0.37631168685276684</v>
      </c>
      <c r="N57" t="s">
        <v>152</v>
      </c>
      <c r="O57" t="s">
        <v>13</v>
      </c>
      <c r="P57" t="s">
        <v>12</v>
      </c>
    </row>
    <row r="58" spans="1:16" x14ac:dyDescent="0.25">
      <c r="A58">
        <v>10.029999999999999</v>
      </c>
      <c r="B58">
        <v>12.51</v>
      </c>
      <c r="C58">
        <v>12.58</v>
      </c>
      <c r="D58">
        <v>10.35</v>
      </c>
      <c r="E58">
        <v>11.14</v>
      </c>
      <c r="F58">
        <v>11.49</v>
      </c>
      <c r="G58">
        <v>10.88</v>
      </c>
      <c r="H58">
        <v>12.01</v>
      </c>
      <c r="I58">
        <v>11.25</v>
      </c>
      <c r="J58">
        <v>1.0858E-2</v>
      </c>
      <c r="K58">
        <v>3.5637000000000002E-2</v>
      </c>
      <c r="L58">
        <v>-1.41</v>
      </c>
      <c r="M58">
        <f t="shared" si="0"/>
        <v>0.37631168685276684</v>
      </c>
      <c r="N58" t="s">
        <v>362</v>
      </c>
      <c r="O58" t="s">
        <v>364</v>
      </c>
      <c r="P58" t="s">
        <v>363</v>
      </c>
    </row>
    <row r="59" spans="1:16" x14ac:dyDescent="0.25">
      <c r="A59">
        <v>12.44</v>
      </c>
      <c r="B59">
        <v>13.75</v>
      </c>
      <c r="C59">
        <v>14.06</v>
      </c>
      <c r="D59">
        <v>11.76</v>
      </c>
      <c r="E59">
        <v>12.51</v>
      </c>
      <c r="F59">
        <v>13.98</v>
      </c>
      <c r="G59">
        <v>12.66</v>
      </c>
      <c r="H59">
        <v>13.86</v>
      </c>
      <c r="I59">
        <v>13.91</v>
      </c>
      <c r="J59">
        <v>9.1610000000000007E-3</v>
      </c>
      <c r="K59">
        <v>3.2888000000000001E-2</v>
      </c>
      <c r="L59">
        <v>-1.3916666666666699</v>
      </c>
      <c r="M59">
        <f t="shared" si="0"/>
        <v>0.38112425581393966</v>
      </c>
      <c r="N59" t="s">
        <v>252</v>
      </c>
      <c r="O59" t="s">
        <v>253</v>
      </c>
      <c r="P59" t="s">
        <v>12</v>
      </c>
    </row>
    <row r="60" spans="1:16" x14ac:dyDescent="0.25">
      <c r="A60">
        <v>10.29</v>
      </c>
      <c r="B60">
        <v>12.42</v>
      </c>
      <c r="C60">
        <v>12.47</v>
      </c>
      <c r="D60">
        <v>10.81</v>
      </c>
      <c r="E60">
        <v>11.16</v>
      </c>
      <c r="F60">
        <v>11.78</v>
      </c>
      <c r="G60">
        <v>10.54</v>
      </c>
      <c r="H60">
        <v>12.09</v>
      </c>
      <c r="I60">
        <v>11.68</v>
      </c>
      <c r="J60">
        <v>3.0360000000000001E-3</v>
      </c>
      <c r="K60">
        <v>2.0277E-2</v>
      </c>
      <c r="L60">
        <v>-1.3866666666666601</v>
      </c>
      <c r="M60">
        <f t="shared" si="0"/>
        <v>0.38244742338099968</v>
      </c>
      <c r="N60" t="s">
        <v>84</v>
      </c>
      <c r="O60" t="s">
        <v>86</v>
      </c>
      <c r="P60" t="s">
        <v>85</v>
      </c>
    </row>
    <row r="61" spans="1:16" x14ac:dyDescent="0.25">
      <c r="A61">
        <v>11.32</v>
      </c>
      <c r="B61">
        <v>13.28</v>
      </c>
      <c r="C61">
        <v>13.23</v>
      </c>
      <c r="D61">
        <v>10.65</v>
      </c>
      <c r="E61">
        <v>11.56</v>
      </c>
      <c r="F61">
        <v>12.39</v>
      </c>
      <c r="G61">
        <v>11.29</v>
      </c>
      <c r="H61">
        <v>12.59</v>
      </c>
      <c r="I61">
        <v>11.77</v>
      </c>
      <c r="J61">
        <v>1.8294999999999999E-2</v>
      </c>
      <c r="K61">
        <v>4.5683000000000001E-2</v>
      </c>
      <c r="L61">
        <v>-1.38333333333333</v>
      </c>
      <c r="M61">
        <f t="shared" si="0"/>
        <v>0.38333208616740105</v>
      </c>
      <c r="N61" t="s">
        <v>14</v>
      </c>
      <c r="O61" t="s">
        <v>210</v>
      </c>
      <c r="P61" t="s">
        <v>15</v>
      </c>
    </row>
    <row r="62" spans="1:16" x14ac:dyDescent="0.25">
      <c r="A62">
        <v>12.5</v>
      </c>
      <c r="B62">
        <v>14.64</v>
      </c>
      <c r="C62">
        <v>14.76</v>
      </c>
      <c r="D62">
        <v>12.95</v>
      </c>
      <c r="E62">
        <v>13.8</v>
      </c>
      <c r="F62">
        <v>14.02</v>
      </c>
      <c r="G62">
        <v>13.19</v>
      </c>
      <c r="H62">
        <v>14.38</v>
      </c>
      <c r="I62">
        <v>13.91</v>
      </c>
      <c r="J62">
        <v>1.531E-3</v>
      </c>
      <c r="K62">
        <v>1.5249E-2</v>
      </c>
      <c r="L62">
        <v>-1.3716666666666699</v>
      </c>
      <c r="M62">
        <f t="shared" si="0"/>
        <v>0.38644455216046425</v>
      </c>
      <c r="N62" t="s">
        <v>201</v>
      </c>
      <c r="O62" t="s">
        <v>202</v>
      </c>
      <c r="P62" t="s">
        <v>139</v>
      </c>
    </row>
    <row r="63" spans="1:16" x14ac:dyDescent="0.25">
      <c r="A63">
        <v>9.94</v>
      </c>
      <c r="B63">
        <v>11.91</v>
      </c>
      <c r="C63">
        <v>11.86</v>
      </c>
      <c r="D63">
        <v>10.62</v>
      </c>
      <c r="E63">
        <v>12.6</v>
      </c>
      <c r="F63">
        <v>11.59</v>
      </c>
      <c r="G63">
        <v>11.03</v>
      </c>
      <c r="H63">
        <v>11.71</v>
      </c>
      <c r="I63">
        <v>11.74</v>
      </c>
      <c r="J63">
        <v>2.5439999999999998E-3</v>
      </c>
      <c r="K63">
        <v>1.8710999999999998E-2</v>
      </c>
      <c r="L63">
        <v>-1.3716666666666699</v>
      </c>
      <c r="M63">
        <f t="shared" si="0"/>
        <v>0.38644455216046425</v>
      </c>
      <c r="N63" t="s">
        <v>284</v>
      </c>
      <c r="O63" t="s">
        <v>355</v>
      </c>
      <c r="P63" t="s">
        <v>285</v>
      </c>
    </row>
    <row r="64" spans="1:16" x14ac:dyDescent="0.25">
      <c r="A64">
        <v>13.73</v>
      </c>
      <c r="B64">
        <v>15.14</v>
      </c>
      <c r="C64">
        <v>15.34</v>
      </c>
      <c r="D64">
        <v>12.98</v>
      </c>
      <c r="E64">
        <v>13.68</v>
      </c>
      <c r="F64">
        <v>14.72</v>
      </c>
      <c r="G64">
        <v>13.41</v>
      </c>
      <c r="H64">
        <v>14.96</v>
      </c>
      <c r="I64">
        <v>14.61</v>
      </c>
      <c r="J64">
        <v>8.4309999999999993E-3</v>
      </c>
      <c r="K64">
        <v>3.1734999999999999E-2</v>
      </c>
      <c r="L64">
        <v>-1.3683333333333301</v>
      </c>
      <c r="M64">
        <f t="shared" si="0"/>
        <v>0.38733846095263913</v>
      </c>
      <c r="N64" t="s">
        <v>42</v>
      </c>
      <c r="O64" t="s">
        <v>43</v>
      </c>
      <c r="P64" t="s">
        <v>12</v>
      </c>
    </row>
    <row r="65" spans="1:16" x14ac:dyDescent="0.25">
      <c r="A65">
        <v>11.96</v>
      </c>
      <c r="B65">
        <v>13.8</v>
      </c>
      <c r="C65">
        <v>13.86</v>
      </c>
      <c r="D65">
        <v>11.22</v>
      </c>
      <c r="E65">
        <v>12.16</v>
      </c>
      <c r="F65">
        <v>13.07</v>
      </c>
      <c r="G65">
        <v>12.13</v>
      </c>
      <c r="H65">
        <v>13.34</v>
      </c>
      <c r="I65">
        <v>12.6</v>
      </c>
      <c r="J65">
        <v>1.7204000000000001E-2</v>
      </c>
      <c r="K65">
        <v>4.4332999999999997E-2</v>
      </c>
      <c r="L65">
        <v>-1.3683333333333301</v>
      </c>
      <c r="M65">
        <f t="shared" si="0"/>
        <v>0.38733846095263913</v>
      </c>
      <c r="N65" t="s">
        <v>333</v>
      </c>
      <c r="O65" t="s">
        <v>335</v>
      </c>
      <c r="P65" t="s">
        <v>334</v>
      </c>
    </row>
    <row r="66" spans="1:16" x14ac:dyDescent="0.25">
      <c r="A66">
        <v>7.3</v>
      </c>
      <c r="B66">
        <v>9.11</v>
      </c>
      <c r="C66">
        <v>9.15</v>
      </c>
      <c r="D66">
        <v>7.32</v>
      </c>
      <c r="E66">
        <v>8.98</v>
      </c>
      <c r="F66">
        <v>9.11</v>
      </c>
      <c r="G66">
        <v>8.44</v>
      </c>
      <c r="H66">
        <v>9.3000000000000007</v>
      </c>
      <c r="I66">
        <v>8.64</v>
      </c>
      <c r="J66">
        <v>1.859E-3</v>
      </c>
      <c r="K66">
        <v>1.6344000000000001E-2</v>
      </c>
      <c r="L66">
        <v>-1.3616666666666699</v>
      </c>
      <c r="M66">
        <f t="shared" si="0"/>
        <v>0.38913248658716265</v>
      </c>
      <c r="N66" t="s">
        <v>512</v>
      </c>
      <c r="O66" t="s">
        <v>514</v>
      </c>
      <c r="P66" t="s">
        <v>513</v>
      </c>
    </row>
    <row r="67" spans="1:16" x14ac:dyDescent="0.25">
      <c r="A67">
        <v>12.65</v>
      </c>
      <c r="B67">
        <v>14.02</v>
      </c>
      <c r="C67">
        <v>13.89</v>
      </c>
      <c r="D67">
        <v>11.33</v>
      </c>
      <c r="E67">
        <v>12.51</v>
      </c>
      <c r="F67">
        <v>13.7</v>
      </c>
      <c r="G67">
        <v>12.5</v>
      </c>
      <c r="H67">
        <v>13.61</v>
      </c>
      <c r="I67">
        <v>13.38</v>
      </c>
      <c r="J67">
        <v>1.4922E-2</v>
      </c>
      <c r="K67">
        <v>4.1536999999999998E-2</v>
      </c>
      <c r="L67">
        <v>-1.3583333333333301</v>
      </c>
      <c r="M67">
        <f t="shared" ref="M67:M130" si="1">EXP(L67*LN(2))</f>
        <v>0.39003261300668762</v>
      </c>
      <c r="N67" t="s">
        <v>141</v>
      </c>
      <c r="O67" t="s">
        <v>143</v>
      </c>
      <c r="P67" t="s">
        <v>142</v>
      </c>
    </row>
    <row r="68" spans="1:16" x14ac:dyDescent="0.25">
      <c r="A68">
        <v>7.1</v>
      </c>
      <c r="B68">
        <v>8.93</v>
      </c>
      <c r="C68">
        <v>9.4499999999999993</v>
      </c>
      <c r="D68">
        <v>7.27</v>
      </c>
      <c r="E68">
        <v>8.3699999999999992</v>
      </c>
      <c r="F68">
        <v>8.82</v>
      </c>
      <c r="G68">
        <v>8.01</v>
      </c>
      <c r="H68">
        <v>9.17</v>
      </c>
      <c r="I68">
        <v>8.16</v>
      </c>
      <c r="J68">
        <v>5.4159999999999998E-3</v>
      </c>
      <c r="K68">
        <v>2.5964999999999998E-2</v>
      </c>
      <c r="L68">
        <v>-1.35666666666667</v>
      </c>
      <c r="M68">
        <f t="shared" si="1"/>
        <v>0.3904834567174707</v>
      </c>
      <c r="N68" t="s">
        <v>238</v>
      </c>
      <c r="O68" t="s">
        <v>239</v>
      </c>
      <c r="P68" t="s">
        <v>12</v>
      </c>
    </row>
    <row r="69" spans="1:16" x14ac:dyDescent="0.25">
      <c r="A69">
        <v>7.87</v>
      </c>
      <c r="B69">
        <v>10</v>
      </c>
      <c r="C69">
        <v>9.69</v>
      </c>
      <c r="D69">
        <v>7.95</v>
      </c>
      <c r="E69">
        <v>8.8699999999999992</v>
      </c>
      <c r="F69">
        <v>9.9700000000000006</v>
      </c>
      <c r="G69">
        <v>8.81</v>
      </c>
      <c r="H69">
        <v>9.61</v>
      </c>
      <c r="I69">
        <v>9.26</v>
      </c>
      <c r="J69">
        <v>4.2500000000000003E-3</v>
      </c>
      <c r="K69">
        <v>2.3566E-2</v>
      </c>
      <c r="L69">
        <v>-1.35666666666667</v>
      </c>
      <c r="M69">
        <f t="shared" si="1"/>
        <v>0.3904834567174707</v>
      </c>
      <c r="N69" t="s">
        <v>365</v>
      </c>
      <c r="O69" t="s">
        <v>367</v>
      </c>
      <c r="P69" t="s">
        <v>366</v>
      </c>
    </row>
    <row r="70" spans="1:16" x14ac:dyDescent="0.25">
      <c r="A70">
        <v>7.49</v>
      </c>
      <c r="B70">
        <v>9</v>
      </c>
      <c r="C70">
        <v>9.3000000000000007</v>
      </c>
      <c r="D70">
        <v>7.63</v>
      </c>
      <c r="E70">
        <v>9.0299999999999994</v>
      </c>
      <c r="F70">
        <v>9.1199999999999992</v>
      </c>
      <c r="G70">
        <v>8.17</v>
      </c>
      <c r="H70">
        <v>9.18</v>
      </c>
      <c r="I70">
        <v>9.0500000000000007</v>
      </c>
      <c r="J70" s="1">
        <v>4.5000000000000003E-5</v>
      </c>
      <c r="K70">
        <v>5.4580000000000002E-3</v>
      </c>
      <c r="L70">
        <v>-1.35</v>
      </c>
      <c r="M70">
        <f t="shared" si="1"/>
        <v>0.39229204894837538</v>
      </c>
      <c r="N70" t="s">
        <v>478</v>
      </c>
      <c r="O70" t="s">
        <v>480</v>
      </c>
      <c r="P70" t="s">
        <v>479</v>
      </c>
    </row>
    <row r="71" spans="1:16" x14ac:dyDescent="0.25">
      <c r="A71">
        <v>10.02</v>
      </c>
      <c r="B71">
        <v>11.31</v>
      </c>
      <c r="C71">
        <v>11.44</v>
      </c>
      <c r="D71">
        <v>9.07</v>
      </c>
      <c r="E71">
        <v>10.56</v>
      </c>
      <c r="F71">
        <v>11.24</v>
      </c>
      <c r="G71">
        <v>10.36</v>
      </c>
      <c r="H71">
        <v>11.24</v>
      </c>
      <c r="I71">
        <v>11.11</v>
      </c>
      <c r="J71">
        <v>3.7339999999999999E-3</v>
      </c>
      <c r="K71">
        <v>2.2112E-2</v>
      </c>
      <c r="L71">
        <v>-1.3333333333333299</v>
      </c>
      <c r="M71">
        <f t="shared" si="1"/>
        <v>0.39685026299205084</v>
      </c>
      <c r="N71" t="s">
        <v>235</v>
      </c>
      <c r="O71" t="s">
        <v>13</v>
      </c>
      <c r="P71" t="s">
        <v>12</v>
      </c>
    </row>
    <row r="72" spans="1:16" x14ac:dyDescent="0.25">
      <c r="A72">
        <v>14.02</v>
      </c>
      <c r="B72">
        <v>16.149999999999999</v>
      </c>
      <c r="C72">
        <v>16.43</v>
      </c>
      <c r="D72">
        <v>13.98</v>
      </c>
      <c r="E72">
        <v>14.84</v>
      </c>
      <c r="F72">
        <v>15.16</v>
      </c>
      <c r="G72">
        <v>14.64</v>
      </c>
      <c r="H72">
        <v>15.76</v>
      </c>
      <c r="I72">
        <v>14.93</v>
      </c>
      <c r="J72">
        <v>1.6021000000000001E-2</v>
      </c>
      <c r="K72">
        <v>4.2916000000000003E-2</v>
      </c>
      <c r="L72">
        <v>-1.3316666666666701</v>
      </c>
      <c r="M72">
        <f t="shared" si="1"/>
        <v>0.39730898731208469</v>
      </c>
      <c r="N72" t="s">
        <v>25</v>
      </c>
      <c r="O72" t="s">
        <v>27</v>
      </c>
      <c r="P72" t="s">
        <v>26</v>
      </c>
    </row>
    <row r="73" spans="1:16" x14ac:dyDescent="0.25">
      <c r="A73">
        <v>8.98</v>
      </c>
      <c r="B73">
        <v>10.73</v>
      </c>
      <c r="C73">
        <v>10.56</v>
      </c>
      <c r="D73">
        <v>8.77</v>
      </c>
      <c r="E73">
        <v>10.34</v>
      </c>
      <c r="F73">
        <v>10.09</v>
      </c>
      <c r="G73">
        <v>9.3000000000000007</v>
      </c>
      <c r="H73">
        <v>10.49</v>
      </c>
      <c r="I73">
        <v>9.8800000000000008</v>
      </c>
      <c r="J73">
        <v>4.3100000000000001E-4</v>
      </c>
      <c r="K73">
        <v>9.0410000000000004E-3</v>
      </c>
      <c r="L73">
        <v>-1.3316666666666701</v>
      </c>
      <c r="M73">
        <f t="shared" si="1"/>
        <v>0.39730898731208469</v>
      </c>
      <c r="N73" t="s">
        <v>233</v>
      </c>
      <c r="O73" t="s">
        <v>314</v>
      </c>
      <c r="P73" t="s">
        <v>234</v>
      </c>
    </row>
    <row r="74" spans="1:16" x14ac:dyDescent="0.25">
      <c r="A74">
        <v>6.88</v>
      </c>
      <c r="B74">
        <v>8.58</v>
      </c>
      <c r="C74">
        <v>9.3699999999999992</v>
      </c>
      <c r="D74">
        <v>6.8</v>
      </c>
      <c r="E74">
        <v>7.6</v>
      </c>
      <c r="F74">
        <v>8.73</v>
      </c>
      <c r="G74">
        <v>7.74</v>
      </c>
      <c r="H74">
        <v>8.6999999999999993</v>
      </c>
      <c r="I74">
        <v>7.84</v>
      </c>
      <c r="J74">
        <v>1.8245999999999998E-2</v>
      </c>
      <c r="K74">
        <v>4.5635000000000002E-2</v>
      </c>
      <c r="L74">
        <v>-1.33</v>
      </c>
      <c r="M74">
        <f t="shared" si="1"/>
        <v>0.39776824187745935</v>
      </c>
      <c r="N74" t="s">
        <v>168</v>
      </c>
      <c r="O74" t="s">
        <v>169</v>
      </c>
      <c r="P74" t="s">
        <v>12</v>
      </c>
    </row>
    <row r="75" spans="1:16" x14ac:dyDescent="0.25">
      <c r="A75">
        <v>11.48</v>
      </c>
      <c r="B75">
        <v>12.55</v>
      </c>
      <c r="C75">
        <v>12.81</v>
      </c>
      <c r="D75">
        <v>11.08</v>
      </c>
      <c r="E75">
        <v>12.19</v>
      </c>
      <c r="F75">
        <v>12.77</v>
      </c>
      <c r="G75">
        <v>11.23</v>
      </c>
      <c r="H75">
        <v>12.6</v>
      </c>
      <c r="I75">
        <v>12.64</v>
      </c>
      <c r="J75" s="1">
        <v>5.3000000000000001E-5</v>
      </c>
      <c r="K75">
        <v>5.6559999999999996E-3</v>
      </c>
      <c r="L75">
        <v>-1.33</v>
      </c>
      <c r="M75">
        <f t="shared" si="1"/>
        <v>0.39776824187745935</v>
      </c>
      <c r="N75" t="s">
        <v>500</v>
      </c>
      <c r="O75" t="s">
        <v>502</v>
      </c>
      <c r="P75" t="s">
        <v>501</v>
      </c>
    </row>
    <row r="76" spans="1:16" x14ac:dyDescent="0.25">
      <c r="A76">
        <v>9.08</v>
      </c>
      <c r="B76">
        <v>10.86</v>
      </c>
      <c r="C76">
        <v>10.86</v>
      </c>
      <c r="D76">
        <v>8.85</v>
      </c>
      <c r="E76">
        <v>9.81</v>
      </c>
      <c r="F76">
        <v>10.26</v>
      </c>
      <c r="G76">
        <v>9.31</v>
      </c>
      <c r="H76">
        <v>10.44</v>
      </c>
      <c r="I76">
        <v>10.220000000000001</v>
      </c>
      <c r="J76">
        <v>1.32E-3</v>
      </c>
      <c r="K76">
        <v>1.4073E-2</v>
      </c>
      <c r="L76">
        <v>-1.32833333333333</v>
      </c>
      <c r="M76">
        <f t="shared" si="1"/>
        <v>0.39822802730108925</v>
      </c>
      <c r="N76" t="s">
        <v>375</v>
      </c>
      <c r="O76" t="s">
        <v>377</v>
      </c>
      <c r="P76" t="s">
        <v>376</v>
      </c>
    </row>
    <row r="77" spans="1:16" x14ac:dyDescent="0.25">
      <c r="A77">
        <v>12.31</v>
      </c>
      <c r="B77">
        <v>13.2</v>
      </c>
      <c r="C77">
        <v>13.39</v>
      </c>
      <c r="D77">
        <v>11.35</v>
      </c>
      <c r="E77">
        <v>13.81</v>
      </c>
      <c r="F77">
        <v>13.66</v>
      </c>
      <c r="G77">
        <v>12.98</v>
      </c>
      <c r="H77">
        <v>13.51</v>
      </c>
      <c r="I77">
        <v>13.67</v>
      </c>
      <c r="J77">
        <v>5.5890000000000002E-3</v>
      </c>
      <c r="K77">
        <v>2.6454999999999999E-2</v>
      </c>
      <c r="L77">
        <v>-1.32666666666667</v>
      </c>
      <c r="M77">
        <f t="shared" si="1"/>
        <v>0.39868834419659754</v>
      </c>
      <c r="N77" t="s">
        <v>130</v>
      </c>
      <c r="O77" t="s">
        <v>132</v>
      </c>
      <c r="P77" t="s">
        <v>131</v>
      </c>
    </row>
    <row r="78" spans="1:16" x14ac:dyDescent="0.25">
      <c r="A78">
        <v>7.56</v>
      </c>
      <c r="B78">
        <v>9.1</v>
      </c>
      <c r="C78">
        <v>9.1999999999999993</v>
      </c>
      <c r="D78">
        <v>6.48</v>
      </c>
      <c r="E78">
        <v>7.58</v>
      </c>
      <c r="F78">
        <v>8.5500000000000007</v>
      </c>
      <c r="G78">
        <v>7.59</v>
      </c>
      <c r="H78">
        <v>8.65</v>
      </c>
      <c r="I78">
        <v>8.14</v>
      </c>
      <c r="J78">
        <v>1.8492000000000001E-2</v>
      </c>
      <c r="K78">
        <v>4.5790999999999998E-2</v>
      </c>
      <c r="L78">
        <v>-1.32666666666667</v>
      </c>
      <c r="M78">
        <f t="shared" si="1"/>
        <v>0.39868834419659754</v>
      </c>
      <c r="N78" t="s">
        <v>503</v>
      </c>
      <c r="O78" t="s">
        <v>13</v>
      </c>
      <c r="P78" t="s">
        <v>504</v>
      </c>
    </row>
    <row r="79" spans="1:16" x14ac:dyDescent="0.25">
      <c r="A79">
        <v>10.15</v>
      </c>
      <c r="B79">
        <v>10.81</v>
      </c>
      <c r="C79">
        <v>10.95</v>
      </c>
      <c r="D79">
        <v>9.3000000000000007</v>
      </c>
      <c r="E79">
        <v>10.57</v>
      </c>
      <c r="F79">
        <v>11.16</v>
      </c>
      <c r="G79">
        <v>9.3800000000000008</v>
      </c>
      <c r="H79">
        <v>10.83</v>
      </c>
      <c r="I79">
        <v>11.21</v>
      </c>
      <c r="J79">
        <v>6.9099999999999999E-4</v>
      </c>
      <c r="K79">
        <v>1.0846E-2</v>
      </c>
      <c r="L79">
        <v>-1.3116666666666701</v>
      </c>
      <c r="M79">
        <f t="shared" si="1"/>
        <v>0.40285521409086472</v>
      </c>
      <c r="N79" t="s">
        <v>505</v>
      </c>
      <c r="O79" t="s">
        <v>507</v>
      </c>
      <c r="P79" t="s">
        <v>506</v>
      </c>
    </row>
    <row r="80" spans="1:16" x14ac:dyDescent="0.25">
      <c r="A80">
        <v>10.82</v>
      </c>
      <c r="B80">
        <v>12.66</v>
      </c>
      <c r="C80">
        <v>12.82</v>
      </c>
      <c r="D80">
        <v>10.86</v>
      </c>
      <c r="E80">
        <v>11.59</v>
      </c>
      <c r="F80">
        <v>11.96</v>
      </c>
      <c r="G80">
        <v>10.93</v>
      </c>
      <c r="H80">
        <v>12.23</v>
      </c>
      <c r="I80">
        <v>11.8</v>
      </c>
      <c r="J80">
        <v>2.8570000000000002E-3</v>
      </c>
      <c r="K80">
        <v>1.9819E-2</v>
      </c>
      <c r="L80">
        <v>-1.30666666666667</v>
      </c>
      <c r="M80">
        <f t="shared" si="1"/>
        <v>0.40425382607993016</v>
      </c>
      <c r="N80" t="s">
        <v>119</v>
      </c>
      <c r="O80" t="s">
        <v>121</v>
      </c>
      <c r="P80" t="s">
        <v>120</v>
      </c>
    </row>
    <row r="81" spans="1:16" x14ac:dyDescent="0.25">
      <c r="A81">
        <v>8.85</v>
      </c>
      <c r="B81">
        <v>9.44</v>
      </c>
      <c r="C81">
        <v>9.76</v>
      </c>
      <c r="D81">
        <v>8.18</v>
      </c>
      <c r="E81">
        <v>9.91</v>
      </c>
      <c r="F81">
        <v>10.050000000000001</v>
      </c>
      <c r="G81">
        <v>8.59</v>
      </c>
      <c r="H81">
        <v>9.7899999999999991</v>
      </c>
      <c r="I81">
        <v>10.07</v>
      </c>
      <c r="J81">
        <v>2.3800000000000001E-4</v>
      </c>
      <c r="K81">
        <v>7.3439999999999998E-3</v>
      </c>
      <c r="L81">
        <v>-1.29666666666667</v>
      </c>
      <c r="M81">
        <f t="shared" si="1"/>
        <v>0.40706563380284921</v>
      </c>
      <c r="N81" t="s">
        <v>369</v>
      </c>
      <c r="O81" t="s">
        <v>370</v>
      </c>
      <c r="P81" t="s">
        <v>12</v>
      </c>
    </row>
    <row r="82" spans="1:16" x14ac:dyDescent="0.25">
      <c r="A82">
        <v>13.42</v>
      </c>
      <c r="B82">
        <v>14.47</v>
      </c>
      <c r="C82">
        <v>14.59</v>
      </c>
      <c r="D82">
        <v>12.81</v>
      </c>
      <c r="E82">
        <v>12.95</v>
      </c>
      <c r="F82">
        <v>14.75</v>
      </c>
      <c r="G82">
        <v>12.67</v>
      </c>
      <c r="H82">
        <v>14.32</v>
      </c>
      <c r="I82">
        <v>14.48</v>
      </c>
      <c r="J82">
        <v>1.7982000000000001E-2</v>
      </c>
      <c r="K82">
        <v>4.5238E-2</v>
      </c>
      <c r="L82">
        <v>-1.2933333333333299</v>
      </c>
      <c r="M82">
        <f t="shared" si="1"/>
        <v>0.40800724249422377</v>
      </c>
      <c r="N82" t="s">
        <v>460</v>
      </c>
      <c r="O82" t="s">
        <v>462</v>
      </c>
      <c r="P82" t="s">
        <v>461</v>
      </c>
    </row>
    <row r="83" spans="1:16" x14ac:dyDescent="0.25">
      <c r="A83">
        <v>10.86</v>
      </c>
      <c r="B83">
        <v>12.11</v>
      </c>
      <c r="C83">
        <v>11.92</v>
      </c>
      <c r="D83">
        <v>10.23</v>
      </c>
      <c r="E83">
        <v>11.61</v>
      </c>
      <c r="F83">
        <v>12.02</v>
      </c>
      <c r="G83">
        <v>10.67</v>
      </c>
      <c r="H83">
        <v>11.75</v>
      </c>
      <c r="I83">
        <v>11.81</v>
      </c>
      <c r="J83">
        <v>1.05E-4</v>
      </c>
      <c r="K83">
        <v>6.3090000000000004E-3</v>
      </c>
      <c r="L83">
        <v>-1.2833333333333301</v>
      </c>
      <c r="M83">
        <f t="shared" si="1"/>
        <v>0.41084515729289606</v>
      </c>
      <c r="N83" t="s">
        <v>218</v>
      </c>
      <c r="O83" t="s">
        <v>13</v>
      </c>
      <c r="P83" t="s">
        <v>12</v>
      </c>
    </row>
    <row r="84" spans="1:16" x14ac:dyDescent="0.25">
      <c r="A84">
        <v>11.03</v>
      </c>
      <c r="B84">
        <v>12.62</v>
      </c>
      <c r="C84">
        <v>12.83</v>
      </c>
      <c r="D84">
        <v>10.79</v>
      </c>
      <c r="E84">
        <v>11.83</v>
      </c>
      <c r="F84">
        <v>12.19</v>
      </c>
      <c r="G84">
        <v>11.39</v>
      </c>
      <c r="H84">
        <v>12.44</v>
      </c>
      <c r="I84">
        <v>12.18</v>
      </c>
      <c r="J84">
        <v>1.14E-3</v>
      </c>
      <c r="K84">
        <v>1.3389E-2</v>
      </c>
      <c r="L84">
        <v>-1.27833333333333</v>
      </c>
      <c r="M84">
        <f t="shared" si="1"/>
        <v>0.41227150835536414</v>
      </c>
      <c r="N84" t="s">
        <v>375</v>
      </c>
      <c r="O84" t="s">
        <v>13</v>
      </c>
      <c r="P84" t="s">
        <v>376</v>
      </c>
    </row>
    <row r="85" spans="1:16" x14ac:dyDescent="0.25">
      <c r="A85">
        <v>13</v>
      </c>
      <c r="B85">
        <v>13.77</v>
      </c>
      <c r="C85">
        <v>13.8</v>
      </c>
      <c r="D85">
        <v>11.39</v>
      </c>
      <c r="E85">
        <v>13.61</v>
      </c>
      <c r="F85">
        <v>14.13</v>
      </c>
      <c r="G85">
        <v>13.15</v>
      </c>
      <c r="H85">
        <v>13.64</v>
      </c>
      <c r="I85">
        <v>13.79</v>
      </c>
      <c r="J85">
        <v>1.2834E-2</v>
      </c>
      <c r="K85">
        <v>3.8647000000000001E-2</v>
      </c>
      <c r="L85">
        <v>-1.2766666666666699</v>
      </c>
      <c r="M85">
        <f t="shared" si="1"/>
        <v>0.41274805829113548</v>
      </c>
      <c r="N85" t="s">
        <v>94</v>
      </c>
      <c r="O85" t="s">
        <v>13</v>
      </c>
      <c r="P85" t="s">
        <v>95</v>
      </c>
    </row>
    <row r="86" spans="1:16" x14ac:dyDescent="0.25">
      <c r="A86">
        <v>8.18</v>
      </c>
      <c r="B86">
        <v>9.74</v>
      </c>
      <c r="C86">
        <v>10.050000000000001</v>
      </c>
      <c r="D86">
        <v>7.87</v>
      </c>
      <c r="E86">
        <v>9.16</v>
      </c>
      <c r="F86">
        <v>9.56</v>
      </c>
      <c r="G86">
        <v>8.8800000000000008</v>
      </c>
      <c r="H86">
        <v>9.75</v>
      </c>
      <c r="I86">
        <v>9.26</v>
      </c>
      <c r="J86">
        <v>2.5560000000000001E-3</v>
      </c>
      <c r="K86">
        <v>1.8748000000000001E-2</v>
      </c>
      <c r="L86">
        <v>-1.2766666666666699</v>
      </c>
      <c r="M86">
        <f t="shared" si="1"/>
        <v>0.41274805829113548</v>
      </c>
      <c r="N86" t="s">
        <v>172</v>
      </c>
      <c r="O86" t="s">
        <v>173</v>
      </c>
      <c r="P86" t="s">
        <v>12</v>
      </c>
    </row>
    <row r="87" spans="1:16" x14ac:dyDescent="0.25">
      <c r="A87">
        <v>8.7899999999999991</v>
      </c>
      <c r="B87">
        <v>10.25</v>
      </c>
      <c r="C87">
        <v>10.62</v>
      </c>
      <c r="D87">
        <v>8.2100000000000009</v>
      </c>
      <c r="E87">
        <v>9.1</v>
      </c>
      <c r="F87">
        <v>10.01</v>
      </c>
      <c r="G87">
        <v>9.1300000000000008</v>
      </c>
      <c r="H87">
        <v>10.19</v>
      </c>
      <c r="I87">
        <v>9.7200000000000006</v>
      </c>
      <c r="J87">
        <v>9.4160000000000008E-3</v>
      </c>
      <c r="K87">
        <v>3.3272000000000003E-2</v>
      </c>
      <c r="L87">
        <v>-1.2716666666666701</v>
      </c>
      <c r="M87">
        <f t="shared" si="1"/>
        <v>0.41418101574730787</v>
      </c>
      <c r="N87" t="s">
        <v>246</v>
      </c>
      <c r="O87" t="s">
        <v>247</v>
      </c>
      <c r="P87" t="s">
        <v>12</v>
      </c>
    </row>
    <row r="88" spans="1:16" x14ac:dyDescent="0.25">
      <c r="A88">
        <v>9.7100000000000009</v>
      </c>
      <c r="B88">
        <v>11.36</v>
      </c>
      <c r="C88">
        <v>11.48</v>
      </c>
      <c r="D88">
        <v>9.3800000000000008</v>
      </c>
      <c r="E88">
        <v>10.17</v>
      </c>
      <c r="F88">
        <v>11.21</v>
      </c>
      <c r="G88">
        <v>10.3</v>
      </c>
      <c r="H88">
        <v>11.19</v>
      </c>
      <c r="I88">
        <v>10.99</v>
      </c>
      <c r="J88">
        <v>6.4330000000000003E-3</v>
      </c>
      <c r="K88">
        <v>2.8129999999999999E-2</v>
      </c>
      <c r="L88">
        <v>-1.27</v>
      </c>
      <c r="M88">
        <f t="shared" si="1"/>
        <v>0.41465977290722084</v>
      </c>
      <c r="N88" t="s">
        <v>195</v>
      </c>
      <c r="O88" t="s">
        <v>196</v>
      </c>
      <c r="P88" t="s">
        <v>12</v>
      </c>
    </row>
    <row r="89" spans="1:16" x14ac:dyDescent="0.25">
      <c r="A89">
        <v>11.73</v>
      </c>
      <c r="B89">
        <v>13.02</v>
      </c>
      <c r="C89">
        <v>13.17</v>
      </c>
      <c r="D89">
        <v>11.46</v>
      </c>
      <c r="E89">
        <v>12.59</v>
      </c>
      <c r="F89">
        <v>13.2</v>
      </c>
      <c r="G89">
        <v>11.96</v>
      </c>
      <c r="H89">
        <v>12.93</v>
      </c>
      <c r="I89">
        <v>13</v>
      </c>
      <c r="J89">
        <v>1.0399999999999999E-4</v>
      </c>
      <c r="K89">
        <v>6.306E-3</v>
      </c>
      <c r="L89">
        <v>-1.26833333333333</v>
      </c>
      <c r="M89">
        <f t="shared" si="1"/>
        <v>0.41513908346868889</v>
      </c>
      <c r="N89" t="s">
        <v>16</v>
      </c>
      <c r="O89" t="s">
        <v>17</v>
      </c>
      <c r="P89" t="s">
        <v>23</v>
      </c>
    </row>
    <row r="90" spans="1:16" x14ac:dyDescent="0.25">
      <c r="A90">
        <v>11</v>
      </c>
      <c r="B90">
        <v>12.29</v>
      </c>
      <c r="C90">
        <v>12.04</v>
      </c>
      <c r="D90">
        <v>11.08</v>
      </c>
      <c r="E90">
        <v>12.64</v>
      </c>
      <c r="F90">
        <v>12.65</v>
      </c>
      <c r="G90">
        <v>11.42</v>
      </c>
      <c r="H90">
        <v>12.2</v>
      </c>
      <c r="I90">
        <v>12.78</v>
      </c>
      <c r="J90">
        <v>3.48E-4</v>
      </c>
      <c r="K90">
        <v>8.3669999999999994E-3</v>
      </c>
      <c r="L90">
        <v>-1.2666666666666699</v>
      </c>
      <c r="M90">
        <f t="shared" si="1"/>
        <v>0.41561894807139299</v>
      </c>
      <c r="N90" t="s">
        <v>149</v>
      </c>
      <c r="O90">
        <v>0</v>
      </c>
      <c r="P90" t="s">
        <v>150</v>
      </c>
    </row>
    <row r="91" spans="1:16" x14ac:dyDescent="0.25">
      <c r="A91">
        <v>9.7799999999999994</v>
      </c>
      <c r="B91">
        <v>12.13</v>
      </c>
      <c r="C91">
        <v>11.83</v>
      </c>
      <c r="D91">
        <v>10.08</v>
      </c>
      <c r="E91">
        <v>10.48</v>
      </c>
      <c r="F91">
        <v>10.92</v>
      </c>
      <c r="G91">
        <v>10.18</v>
      </c>
      <c r="H91">
        <v>11.45</v>
      </c>
      <c r="I91">
        <v>10.87</v>
      </c>
      <c r="J91">
        <v>1.3346999999999999E-2</v>
      </c>
      <c r="K91">
        <v>3.9489000000000003E-2</v>
      </c>
      <c r="L91">
        <v>-1.2666666666666699</v>
      </c>
      <c r="M91">
        <f t="shared" si="1"/>
        <v>0.41561894807139299</v>
      </c>
      <c r="N91" t="s">
        <v>391</v>
      </c>
      <c r="O91" t="s">
        <v>13</v>
      </c>
      <c r="P91" t="s">
        <v>12</v>
      </c>
    </row>
    <row r="92" spans="1:16" x14ac:dyDescent="0.25">
      <c r="A92">
        <v>7.44</v>
      </c>
      <c r="B92">
        <v>8.91</v>
      </c>
      <c r="C92">
        <v>8.67</v>
      </c>
      <c r="D92">
        <v>7.5</v>
      </c>
      <c r="E92">
        <v>9.1</v>
      </c>
      <c r="F92">
        <v>8.85</v>
      </c>
      <c r="G92">
        <v>7.87</v>
      </c>
      <c r="H92">
        <v>8.84</v>
      </c>
      <c r="I92">
        <v>8.85</v>
      </c>
      <c r="J92" s="1">
        <v>1.5999999999999999E-5</v>
      </c>
      <c r="K92">
        <v>4.4039999999999999E-3</v>
      </c>
      <c r="L92">
        <v>-1.2666666666666599</v>
      </c>
      <c r="M92">
        <f t="shared" si="1"/>
        <v>0.41561894807139582</v>
      </c>
      <c r="N92" t="s">
        <v>147</v>
      </c>
      <c r="O92" t="s">
        <v>13</v>
      </c>
      <c r="P92" t="s">
        <v>148</v>
      </c>
    </row>
    <row r="93" spans="1:16" x14ac:dyDescent="0.25">
      <c r="A93">
        <v>8.5299999999999994</v>
      </c>
      <c r="B93">
        <v>10.09</v>
      </c>
      <c r="C93">
        <v>10.36</v>
      </c>
      <c r="D93">
        <v>8.66</v>
      </c>
      <c r="E93">
        <v>9.51</v>
      </c>
      <c r="F93">
        <v>9.8699999999999992</v>
      </c>
      <c r="G93">
        <v>8.99</v>
      </c>
      <c r="H93">
        <v>10.14</v>
      </c>
      <c r="I93">
        <v>9.98</v>
      </c>
      <c r="J93">
        <v>3.2699999999999998E-4</v>
      </c>
      <c r="K93">
        <v>8.2240000000000004E-3</v>
      </c>
      <c r="L93">
        <v>-1.2649999999999999</v>
      </c>
      <c r="M93">
        <f t="shared" si="1"/>
        <v>0.41609936735576225</v>
      </c>
      <c r="N93" t="s">
        <v>401</v>
      </c>
      <c r="O93" t="s">
        <v>403</v>
      </c>
      <c r="P93" t="s">
        <v>402</v>
      </c>
    </row>
    <row r="94" spans="1:16" x14ac:dyDescent="0.25">
      <c r="A94">
        <v>9.51</v>
      </c>
      <c r="B94">
        <v>10.53</v>
      </c>
      <c r="C94">
        <v>10.25</v>
      </c>
      <c r="D94">
        <v>8.98</v>
      </c>
      <c r="E94">
        <v>10.56</v>
      </c>
      <c r="F94">
        <v>11.22</v>
      </c>
      <c r="G94">
        <v>9.58</v>
      </c>
      <c r="H94">
        <v>10.6</v>
      </c>
      <c r="I94">
        <v>10.56</v>
      </c>
      <c r="J94">
        <v>8.6799999999999996E-4</v>
      </c>
      <c r="K94">
        <v>1.1854E-2</v>
      </c>
      <c r="L94">
        <v>-1.2633333333333301</v>
      </c>
      <c r="M94">
        <f t="shared" si="1"/>
        <v>0.41658034196295762</v>
      </c>
      <c r="N94" t="s">
        <v>423</v>
      </c>
      <c r="O94" t="s">
        <v>425</v>
      </c>
      <c r="P94" t="s">
        <v>424</v>
      </c>
    </row>
    <row r="95" spans="1:16" x14ac:dyDescent="0.25">
      <c r="A95">
        <v>7.17</v>
      </c>
      <c r="B95">
        <v>9.57</v>
      </c>
      <c r="C95">
        <v>8.92</v>
      </c>
      <c r="D95">
        <v>7.36</v>
      </c>
      <c r="E95">
        <v>8.58</v>
      </c>
      <c r="F95">
        <v>7.82</v>
      </c>
      <c r="G95">
        <v>7.89</v>
      </c>
      <c r="H95">
        <v>8.98</v>
      </c>
      <c r="I95">
        <v>8.5299999999999994</v>
      </c>
      <c r="J95">
        <v>1.2147E-2</v>
      </c>
      <c r="K95">
        <v>3.7680999999999999E-2</v>
      </c>
      <c r="L95">
        <v>-1.26</v>
      </c>
      <c r="M95">
        <f t="shared" si="1"/>
        <v>0.41754395971418473</v>
      </c>
      <c r="N95" t="s">
        <v>199</v>
      </c>
      <c r="O95" t="s">
        <v>13</v>
      </c>
      <c r="P95" t="s">
        <v>12</v>
      </c>
    </row>
    <row r="96" spans="1:16" x14ac:dyDescent="0.25">
      <c r="A96">
        <v>7.31</v>
      </c>
      <c r="B96">
        <v>9.0399999999999991</v>
      </c>
      <c r="C96">
        <v>8.77</v>
      </c>
      <c r="D96">
        <v>7.21</v>
      </c>
      <c r="E96">
        <v>8.1999999999999993</v>
      </c>
      <c r="F96">
        <v>8.2899999999999991</v>
      </c>
      <c r="G96">
        <v>7.11</v>
      </c>
      <c r="H96">
        <v>8.3800000000000008</v>
      </c>
      <c r="I96">
        <v>8.09</v>
      </c>
      <c r="J96">
        <v>7.9199999999999995E-4</v>
      </c>
      <c r="K96">
        <v>1.1452E-2</v>
      </c>
      <c r="L96">
        <v>-1.25166666666667</v>
      </c>
      <c r="M96">
        <f t="shared" si="1"/>
        <v>0.41996276726604614</v>
      </c>
      <c r="N96" t="s">
        <v>211</v>
      </c>
      <c r="O96" t="s">
        <v>13</v>
      </c>
      <c r="P96" t="s">
        <v>12</v>
      </c>
    </row>
    <row r="97" spans="1:16" x14ac:dyDescent="0.25">
      <c r="A97">
        <v>8.52</v>
      </c>
      <c r="B97">
        <v>10.06</v>
      </c>
      <c r="C97">
        <v>10.18</v>
      </c>
      <c r="D97">
        <v>9.14</v>
      </c>
      <c r="E97">
        <v>10.08</v>
      </c>
      <c r="F97">
        <v>10.4</v>
      </c>
      <c r="G97">
        <v>9.3699999999999992</v>
      </c>
      <c r="H97">
        <v>10.23</v>
      </c>
      <c r="I97">
        <v>10.6</v>
      </c>
      <c r="J97">
        <v>5.2999999999999998E-4</v>
      </c>
      <c r="K97">
        <v>9.613E-3</v>
      </c>
      <c r="L97">
        <v>-1.24833333333333</v>
      </c>
      <c r="M97">
        <f t="shared" si="1"/>
        <v>0.42093420911442125</v>
      </c>
      <c r="N97" t="s">
        <v>432</v>
      </c>
      <c r="O97" t="s">
        <v>434</v>
      </c>
      <c r="P97" t="s">
        <v>433</v>
      </c>
    </row>
    <row r="98" spans="1:16" x14ac:dyDescent="0.25">
      <c r="A98">
        <v>7.23</v>
      </c>
      <c r="B98">
        <v>9.73</v>
      </c>
      <c r="C98">
        <v>9.2899999999999991</v>
      </c>
      <c r="D98">
        <v>7.85</v>
      </c>
      <c r="E98">
        <v>9.2200000000000006</v>
      </c>
      <c r="F98">
        <v>9.2899999999999991</v>
      </c>
      <c r="G98">
        <v>9.17</v>
      </c>
      <c r="H98">
        <v>9.61</v>
      </c>
      <c r="I98">
        <v>8.84</v>
      </c>
      <c r="J98">
        <v>2.0639999999999999E-2</v>
      </c>
      <c r="K98">
        <v>4.8370999999999997E-2</v>
      </c>
      <c r="L98">
        <v>-1.2466666666666699</v>
      </c>
      <c r="M98">
        <f t="shared" si="1"/>
        <v>0.42142077237734876</v>
      </c>
      <c r="N98" t="s">
        <v>48</v>
      </c>
      <c r="O98" t="s">
        <v>203</v>
      </c>
      <c r="P98" t="s">
        <v>49</v>
      </c>
    </row>
    <row r="99" spans="1:16" x14ac:dyDescent="0.25">
      <c r="A99">
        <v>8.2899999999999991</v>
      </c>
      <c r="B99">
        <v>9.4600000000000009</v>
      </c>
      <c r="C99">
        <v>9.2799999999999994</v>
      </c>
      <c r="D99">
        <v>7.84</v>
      </c>
      <c r="E99">
        <v>9.82</v>
      </c>
      <c r="F99">
        <v>9.77</v>
      </c>
      <c r="G99">
        <v>8.94</v>
      </c>
      <c r="H99">
        <v>9.57</v>
      </c>
      <c r="I99">
        <v>9.7100000000000009</v>
      </c>
      <c r="J99">
        <v>1.351E-3</v>
      </c>
      <c r="K99">
        <v>1.4256E-2</v>
      </c>
      <c r="L99">
        <v>-1.2450000000000001</v>
      </c>
      <c r="M99">
        <f t="shared" si="1"/>
        <v>0.42190789806500889</v>
      </c>
      <c r="N99" t="s">
        <v>469</v>
      </c>
      <c r="O99" t="s">
        <v>471</v>
      </c>
      <c r="P99" t="s">
        <v>470</v>
      </c>
    </row>
    <row r="100" spans="1:16" x14ac:dyDescent="0.25">
      <c r="A100">
        <v>11.27</v>
      </c>
      <c r="B100">
        <v>11.61</v>
      </c>
      <c r="C100">
        <v>11.79</v>
      </c>
      <c r="D100">
        <v>9.6999999999999993</v>
      </c>
      <c r="E100">
        <v>12.53</v>
      </c>
      <c r="F100">
        <v>12.1</v>
      </c>
      <c r="G100">
        <v>11.35</v>
      </c>
      <c r="H100">
        <v>11.93</v>
      </c>
      <c r="I100">
        <v>12.09</v>
      </c>
      <c r="J100">
        <v>1.7475000000000001E-2</v>
      </c>
      <c r="K100">
        <v>4.4606E-2</v>
      </c>
      <c r="L100">
        <v>-1.2350000000000001</v>
      </c>
      <c r="M100">
        <f t="shared" si="1"/>
        <v>0.42484249956932513</v>
      </c>
      <c r="N100" t="s">
        <v>30</v>
      </c>
      <c r="O100" t="s">
        <v>35</v>
      </c>
      <c r="P100" t="s">
        <v>31</v>
      </c>
    </row>
    <row r="101" spans="1:16" x14ac:dyDescent="0.25">
      <c r="A101">
        <v>7.17</v>
      </c>
      <c r="B101">
        <v>9.66</v>
      </c>
      <c r="C101">
        <v>9.23</v>
      </c>
      <c r="D101">
        <v>7.55</v>
      </c>
      <c r="E101">
        <v>8.83</v>
      </c>
      <c r="F101">
        <v>8.9499999999999993</v>
      </c>
      <c r="G101">
        <v>8.92</v>
      </c>
      <c r="H101">
        <v>9.31</v>
      </c>
      <c r="I101">
        <v>8.6999999999999993</v>
      </c>
      <c r="J101">
        <v>1.9185000000000001E-2</v>
      </c>
      <c r="K101">
        <v>4.6620000000000002E-2</v>
      </c>
      <c r="L101">
        <v>-1.2333333333333301</v>
      </c>
      <c r="M101">
        <f t="shared" si="1"/>
        <v>0.42533358047542885</v>
      </c>
      <c r="N101" t="s">
        <v>48</v>
      </c>
      <c r="O101" t="s">
        <v>203</v>
      </c>
      <c r="P101" t="s">
        <v>49</v>
      </c>
    </row>
    <row r="102" spans="1:16" x14ac:dyDescent="0.25">
      <c r="A102">
        <v>9.9700000000000006</v>
      </c>
      <c r="B102">
        <v>11.56</v>
      </c>
      <c r="C102">
        <v>11.52</v>
      </c>
      <c r="D102">
        <v>9.8000000000000007</v>
      </c>
      <c r="E102">
        <v>11.21</v>
      </c>
      <c r="F102">
        <v>11.57</v>
      </c>
      <c r="G102">
        <v>10.66</v>
      </c>
      <c r="H102">
        <v>11.28</v>
      </c>
      <c r="I102">
        <v>11.12</v>
      </c>
      <c r="J102">
        <v>5.9299999999999999E-4</v>
      </c>
      <c r="K102">
        <v>1.0009000000000001E-2</v>
      </c>
      <c r="L102">
        <v>-1.2333333333333301</v>
      </c>
      <c r="M102">
        <f t="shared" si="1"/>
        <v>0.42533358047542885</v>
      </c>
      <c r="N102" t="s">
        <v>455</v>
      </c>
      <c r="O102" t="s">
        <v>457</v>
      </c>
      <c r="P102" t="s">
        <v>456</v>
      </c>
    </row>
    <row r="103" spans="1:16" x14ac:dyDescent="0.25">
      <c r="A103">
        <v>7.86</v>
      </c>
      <c r="B103">
        <v>9.01</v>
      </c>
      <c r="C103">
        <v>9.01</v>
      </c>
      <c r="D103">
        <v>6.61</v>
      </c>
      <c r="E103">
        <v>7.55</v>
      </c>
      <c r="F103">
        <v>8.56</v>
      </c>
      <c r="G103">
        <v>7.47</v>
      </c>
      <c r="H103">
        <v>8.57</v>
      </c>
      <c r="I103">
        <v>8.5500000000000007</v>
      </c>
      <c r="J103">
        <v>1.8069999999999999E-2</v>
      </c>
      <c r="K103">
        <v>4.5381999999999999E-2</v>
      </c>
      <c r="L103">
        <v>-1.2283333333333299</v>
      </c>
      <c r="M103">
        <f t="shared" si="1"/>
        <v>0.42681023169948595</v>
      </c>
      <c r="N103" t="s">
        <v>170</v>
      </c>
      <c r="O103" t="s">
        <v>171</v>
      </c>
      <c r="P103" t="s">
        <v>12</v>
      </c>
    </row>
    <row r="104" spans="1:16" x14ac:dyDescent="0.25">
      <c r="A104">
        <v>8.31</v>
      </c>
      <c r="B104">
        <v>10.36</v>
      </c>
      <c r="C104">
        <v>10.46</v>
      </c>
      <c r="D104">
        <v>9.2799999999999994</v>
      </c>
      <c r="E104">
        <v>9.86</v>
      </c>
      <c r="F104">
        <v>9.9600000000000009</v>
      </c>
      <c r="G104">
        <v>9.07</v>
      </c>
      <c r="H104">
        <v>10.09</v>
      </c>
      <c r="I104">
        <v>9.9499999999999993</v>
      </c>
      <c r="J104">
        <v>1.433E-3</v>
      </c>
      <c r="K104">
        <v>1.4755000000000001E-2</v>
      </c>
      <c r="L104">
        <v>-1.2266666666666699</v>
      </c>
      <c r="M104">
        <f t="shared" si="1"/>
        <v>0.42730358713244881</v>
      </c>
      <c r="N104" t="s">
        <v>190</v>
      </c>
      <c r="O104" t="s">
        <v>13</v>
      </c>
      <c r="P104" t="s">
        <v>12</v>
      </c>
    </row>
    <row r="105" spans="1:16" x14ac:dyDescent="0.25">
      <c r="A105">
        <v>10.29</v>
      </c>
      <c r="B105">
        <v>11.71</v>
      </c>
      <c r="C105">
        <v>12.12</v>
      </c>
      <c r="D105">
        <v>9.77</v>
      </c>
      <c r="E105">
        <v>10.37</v>
      </c>
      <c r="F105">
        <v>11.46</v>
      </c>
      <c r="G105">
        <v>10.58</v>
      </c>
      <c r="H105">
        <v>11.7</v>
      </c>
      <c r="I105">
        <v>11.26</v>
      </c>
      <c r="J105">
        <v>1.6251000000000002E-2</v>
      </c>
      <c r="K105">
        <v>4.3263000000000003E-2</v>
      </c>
      <c r="L105">
        <v>-1.2233333333333301</v>
      </c>
      <c r="M105">
        <f t="shared" si="1"/>
        <v>0.42829200948522911</v>
      </c>
      <c r="N105" t="s">
        <v>372</v>
      </c>
      <c r="O105" t="s">
        <v>374</v>
      </c>
      <c r="P105" t="s">
        <v>373</v>
      </c>
    </row>
    <row r="106" spans="1:16" x14ac:dyDescent="0.25">
      <c r="A106">
        <v>9.6999999999999993</v>
      </c>
      <c r="B106">
        <v>10.99</v>
      </c>
      <c r="C106">
        <v>11.26</v>
      </c>
      <c r="D106">
        <v>9.0500000000000007</v>
      </c>
      <c r="E106">
        <v>10.9</v>
      </c>
      <c r="F106">
        <v>11.27</v>
      </c>
      <c r="G106">
        <v>10.71</v>
      </c>
      <c r="H106">
        <v>11.12</v>
      </c>
      <c r="I106">
        <v>10.69</v>
      </c>
      <c r="J106">
        <v>9.3810000000000004E-3</v>
      </c>
      <c r="K106">
        <v>3.3239999999999999E-2</v>
      </c>
      <c r="L106">
        <v>-1.2183333333333299</v>
      </c>
      <c r="M106">
        <f t="shared" si="1"/>
        <v>0.42977893163079145</v>
      </c>
      <c r="N106" t="s">
        <v>39</v>
      </c>
      <c r="O106" t="s">
        <v>40</v>
      </c>
      <c r="P106" t="s">
        <v>12</v>
      </c>
    </row>
    <row r="107" spans="1:16" x14ac:dyDescent="0.25">
      <c r="A107">
        <v>11.18</v>
      </c>
      <c r="B107">
        <v>11.94</v>
      </c>
      <c r="C107">
        <v>12.08</v>
      </c>
      <c r="D107">
        <v>10.3</v>
      </c>
      <c r="E107">
        <v>11.91</v>
      </c>
      <c r="F107">
        <v>12.38</v>
      </c>
      <c r="G107">
        <v>11.18</v>
      </c>
      <c r="H107">
        <v>11.99</v>
      </c>
      <c r="I107">
        <v>12.3</v>
      </c>
      <c r="J107">
        <v>1.0169999999999999E-3</v>
      </c>
      <c r="K107">
        <v>1.2689000000000001E-2</v>
      </c>
      <c r="L107">
        <v>-1.21333333333333</v>
      </c>
      <c r="M107">
        <f t="shared" si="1"/>
        <v>0.4312710159960963</v>
      </c>
      <c r="N107" t="s">
        <v>133</v>
      </c>
      <c r="O107" t="s">
        <v>135</v>
      </c>
      <c r="P107" t="s">
        <v>134</v>
      </c>
    </row>
    <row r="108" spans="1:16" x14ac:dyDescent="0.25">
      <c r="A108">
        <v>11.95</v>
      </c>
      <c r="B108">
        <v>12.88</v>
      </c>
      <c r="C108">
        <v>13.06</v>
      </c>
      <c r="D108">
        <v>11.21</v>
      </c>
      <c r="E108">
        <v>12.39</v>
      </c>
      <c r="F108">
        <v>13.28</v>
      </c>
      <c r="G108">
        <v>12.35</v>
      </c>
      <c r="H108">
        <v>13.24</v>
      </c>
      <c r="I108">
        <v>13.44</v>
      </c>
      <c r="J108">
        <v>6.1580000000000003E-3</v>
      </c>
      <c r="K108">
        <v>2.7552E-2</v>
      </c>
      <c r="L108">
        <v>-1.21166666666667</v>
      </c>
      <c r="M108">
        <f t="shared" si="1"/>
        <v>0.43176952770696581</v>
      </c>
      <c r="N108" t="s">
        <v>276</v>
      </c>
      <c r="O108" t="s">
        <v>278</v>
      </c>
      <c r="P108" t="s">
        <v>277</v>
      </c>
    </row>
    <row r="109" spans="1:16" x14ac:dyDescent="0.25">
      <c r="A109">
        <v>9.34</v>
      </c>
      <c r="B109">
        <v>10.63</v>
      </c>
      <c r="C109">
        <v>10.9</v>
      </c>
      <c r="D109">
        <v>9.4</v>
      </c>
      <c r="E109">
        <v>10.67</v>
      </c>
      <c r="F109">
        <v>11.12</v>
      </c>
      <c r="G109">
        <v>10.1</v>
      </c>
      <c r="H109">
        <v>10.91</v>
      </c>
      <c r="I109">
        <v>10.71</v>
      </c>
      <c r="J109">
        <v>4.4299999999999998E-4</v>
      </c>
      <c r="K109">
        <v>9.1789999999999997E-3</v>
      </c>
      <c r="L109">
        <v>-1.21</v>
      </c>
      <c r="M109">
        <f t="shared" si="1"/>
        <v>0.43226861565393265</v>
      </c>
      <c r="N109" t="s">
        <v>279</v>
      </c>
      <c r="O109" t="s">
        <v>281</v>
      </c>
      <c r="P109" t="s">
        <v>280</v>
      </c>
    </row>
    <row r="110" spans="1:16" x14ac:dyDescent="0.25">
      <c r="A110">
        <v>10.43</v>
      </c>
      <c r="B110">
        <v>12.03</v>
      </c>
      <c r="C110">
        <v>11.87</v>
      </c>
      <c r="D110">
        <v>9.82</v>
      </c>
      <c r="E110">
        <v>10.89</v>
      </c>
      <c r="F110">
        <v>11.28</v>
      </c>
      <c r="G110">
        <v>10.66</v>
      </c>
      <c r="H110">
        <v>11.64</v>
      </c>
      <c r="I110">
        <v>11.34</v>
      </c>
      <c r="J110">
        <v>5.0809999999999996E-3</v>
      </c>
      <c r="K110">
        <v>2.5252E-2</v>
      </c>
      <c r="L110">
        <v>-1.2050000000000001</v>
      </c>
      <c r="M110">
        <f t="shared" si="1"/>
        <v>0.43376934357603397</v>
      </c>
      <c r="N110" t="s">
        <v>74</v>
      </c>
      <c r="O110" t="s">
        <v>13</v>
      </c>
      <c r="P110" t="s">
        <v>75</v>
      </c>
    </row>
    <row r="111" spans="1:16" x14ac:dyDescent="0.25">
      <c r="A111">
        <v>10.48</v>
      </c>
      <c r="B111">
        <v>12.11</v>
      </c>
      <c r="C111">
        <v>12.17</v>
      </c>
      <c r="D111">
        <v>10.119999999999999</v>
      </c>
      <c r="E111">
        <v>10.72</v>
      </c>
      <c r="F111">
        <v>11.39</v>
      </c>
      <c r="G111">
        <v>10.43</v>
      </c>
      <c r="H111">
        <v>11.67</v>
      </c>
      <c r="I111">
        <v>11.22</v>
      </c>
      <c r="J111">
        <v>9.3880000000000005E-3</v>
      </c>
      <c r="K111">
        <v>3.3239999999999999E-2</v>
      </c>
      <c r="L111">
        <v>-1.20333333333333</v>
      </c>
      <c r="M111">
        <f t="shared" si="1"/>
        <v>0.43427074313586916</v>
      </c>
      <c r="N111" t="s">
        <v>378</v>
      </c>
      <c r="O111" t="s">
        <v>13</v>
      </c>
      <c r="P111" t="s">
        <v>379</v>
      </c>
    </row>
    <row r="112" spans="1:16" x14ac:dyDescent="0.25">
      <c r="A112">
        <v>11.32</v>
      </c>
      <c r="B112">
        <v>12.36</v>
      </c>
      <c r="C112">
        <v>12.76</v>
      </c>
      <c r="D112">
        <v>11.18</v>
      </c>
      <c r="E112">
        <v>12.63</v>
      </c>
      <c r="F112">
        <v>12.6</v>
      </c>
      <c r="G112">
        <v>11.7</v>
      </c>
      <c r="H112">
        <v>12.67</v>
      </c>
      <c r="I112">
        <v>12.59</v>
      </c>
      <c r="J112" s="1">
        <v>3.4999999999999997E-5</v>
      </c>
      <c r="K112">
        <v>5.4580000000000002E-3</v>
      </c>
      <c r="L112">
        <v>-1.20166666666667</v>
      </c>
      <c r="M112">
        <f t="shared" si="1"/>
        <v>0.43477272226989744</v>
      </c>
      <c r="N112" t="s">
        <v>136</v>
      </c>
      <c r="O112" t="s">
        <v>137</v>
      </c>
      <c r="P112" t="s">
        <v>12</v>
      </c>
    </row>
    <row r="113" spans="1:16" x14ac:dyDescent="0.25">
      <c r="A113">
        <v>10.199999999999999</v>
      </c>
      <c r="B113">
        <v>11.85</v>
      </c>
      <c r="C113">
        <v>11.87</v>
      </c>
      <c r="D113">
        <v>10.06</v>
      </c>
      <c r="E113">
        <v>10.4</v>
      </c>
      <c r="F113">
        <v>11.68</v>
      </c>
      <c r="G113">
        <v>10.39</v>
      </c>
      <c r="H113">
        <v>11.54</v>
      </c>
      <c r="I113">
        <v>11.17</v>
      </c>
      <c r="J113">
        <v>9.665E-3</v>
      </c>
      <c r="K113">
        <v>3.3535000000000002E-2</v>
      </c>
      <c r="L113">
        <v>-1.20166666666666</v>
      </c>
      <c r="M113">
        <f t="shared" si="1"/>
        <v>0.43477272226990044</v>
      </c>
      <c r="N113" t="s">
        <v>223</v>
      </c>
      <c r="O113" t="s">
        <v>224</v>
      </c>
      <c r="P113" t="s">
        <v>12</v>
      </c>
    </row>
    <row r="114" spans="1:16" x14ac:dyDescent="0.25">
      <c r="A114">
        <v>13.06</v>
      </c>
      <c r="B114">
        <v>13.58</v>
      </c>
      <c r="C114">
        <v>13.52</v>
      </c>
      <c r="D114">
        <v>12.61</v>
      </c>
      <c r="E114">
        <v>13.35</v>
      </c>
      <c r="F114">
        <v>14.01</v>
      </c>
      <c r="G114">
        <v>11.44</v>
      </c>
      <c r="H114">
        <v>13.45</v>
      </c>
      <c r="I114">
        <v>13.5</v>
      </c>
      <c r="J114">
        <v>1.0300999999999999E-2</v>
      </c>
      <c r="K114">
        <v>3.4644000000000001E-2</v>
      </c>
      <c r="L114">
        <v>-1.1983333333333299</v>
      </c>
      <c r="M114">
        <f t="shared" si="1"/>
        <v>0.4357784219410718</v>
      </c>
      <c r="N114" t="s">
        <v>36</v>
      </c>
      <c r="O114" t="s">
        <v>38</v>
      </c>
      <c r="P114" t="s">
        <v>37</v>
      </c>
    </row>
    <row r="115" spans="1:16" x14ac:dyDescent="0.25">
      <c r="A115">
        <v>13.76</v>
      </c>
      <c r="B115">
        <v>15.01</v>
      </c>
      <c r="C115">
        <v>15.2</v>
      </c>
      <c r="D115">
        <v>12.97</v>
      </c>
      <c r="E115">
        <v>14.56</v>
      </c>
      <c r="F115">
        <v>14.99</v>
      </c>
      <c r="G115">
        <v>14.37</v>
      </c>
      <c r="H115">
        <v>15</v>
      </c>
      <c r="I115">
        <v>14.63</v>
      </c>
      <c r="J115">
        <v>5.5929999999999999E-3</v>
      </c>
      <c r="K115">
        <v>2.6454999999999999E-2</v>
      </c>
      <c r="L115">
        <v>-1.1983333333333299</v>
      </c>
      <c r="M115">
        <f t="shared" si="1"/>
        <v>0.4357784219410718</v>
      </c>
      <c r="N115" t="s">
        <v>311</v>
      </c>
      <c r="O115" t="s">
        <v>312</v>
      </c>
      <c r="P115" t="s">
        <v>12</v>
      </c>
    </row>
    <row r="116" spans="1:16" x14ac:dyDescent="0.25">
      <c r="A116">
        <v>11.3</v>
      </c>
      <c r="B116">
        <v>12.3</v>
      </c>
      <c r="C116">
        <v>12.3</v>
      </c>
      <c r="D116">
        <v>10.01</v>
      </c>
      <c r="E116">
        <v>11.93</v>
      </c>
      <c r="F116">
        <v>12.11</v>
      </c>
      <c r="G116">
        <v>11.45</v>
      </c>
      <c r="H116">
        <v>12.1</v>
      </c>
      <c r="I116">
        <v>11.97</v>
      </c>
      <c r="J116">
        <v>6.5370000000000003E-3</v>
      </c>
      <c r="K116">
        <v>2.8319E-2</v>
      </c>
      <c r="L116">
        <v>-1.1983333333333299</v>
      </c>
      <c r="M116">
        <f t="shared" si="1"/>
        <v>0.4357784219410718</v>
      </c>
      <c r="N116" t="s">
        <v>82</v>
      </c>
      <c r="O116" t="s">
        <v>13</v>
      </c>
      <c r="P116" t="s">
        <v>83</v>
      </c>
    </row>
    <row r="117" spans="1:16" x14ac:dyDescent="0.25">
      <c r="A117">
        <v>9.3699999999999992</v>
      </c>
      <c r="B117">
        <v>10.81</v>
      </c>
      <c r="C117">
        <v>10.82</v>
      </c>
      <c r="D117">
        <v>9.81</v>
      </c>
      <c r="E117">
        <v>9.99</v>
      </c>
      <c r="F117">
        <v>10.9</v>
      </c>
      <c r="G117">
        <v>9.36</v>
      </c>
      <c r="H117">
        <v>10.62</v>
      </c>
      <c r="I117">
        <v>11.13</v>
      </c>
      <c r="J117">
        <v>2.0969999999999999E-3</v>
      </c>
      <c r="K117">
        <v>1.7399000000000001E-2</v>
      </c>
      <c r="L117">
        <v>-1.1983333333333299</v>
      </c>
      <c r="M117">
        <f t="shared" si="1"/>
        <v>0.4357784219410718</v>
      </c>
      <c r="N117" t="s">
        <v>157</v>
      </c>
      <c r="O117" t="s">
        <v>472</v>
      </c>
      <c r="P117" t="s">
        <v>158</v>
      </c>
    </row>
    <row r="118" spans="1:16" x14ac:dyDescent="0.25">
      <c r="A118">
        <v>9.2799999999999994</v>
      </c>
      <c r="B118">
        <v>11.17</v>
      </c>
      <c r="C118">
        <v>11.28</v>
      </c>
      <c r="D118">
        <v>9.35</v>
      </c>
      <c r="E118">
        <v>10.49</v>
      </c>
      <c r="F118">
        <v>10.57</v>
      </c>
      <c r="G118">
        <v>10.39</v>
      </c>
      <c r="H118">
        <v>11.05</v>
      </c>
      <c r="I118">
        <v>10.66</v>
      </c>
      <c r="J118">
        <v>6.169E-3</v>
      </c>
      <c r="K118">
        <v>2.7556000000000001E-2</v>
      </c>
      <c r="L118">
        <v>-1.1966666666666701</v>
      </c>
      <c r="M118">
        <f t="shared" si="1"/>
        <v>0.43628214382041042</v>
      </c>
      <c r="N118" t="s">
        <v>163</v>
      </c>
      <c r="O118" t="s">
        <v>13</v>
      </c>
      <c r="P118" t="s">
        <v>12</v>
      </c>
    </row>
    <row r="119" spans="1:16" x14ac:dyDescent="0.25">
      <c r="A119">
        <v>10.130000000000001</v>
      </c>
      <c r="B119">
        <v>11.68</v>
      </c>
      <c r="C119">
        <v>12.24</v>
      </c>
      <c r="D119">
        <v>9.68</v>
      </c>
      <c r="E119">
        <v>10.81</v>
      </c>
      <c r="F119">
        <v>11.25</v>
      </c>
      <c r="G119">
        <v>10.96</v>
      </c>
      <c r="H119">
        <v>11.64</v>
      </c>
      <c r="I119">
        <v>11.09</v>
      </c>
      <c r="J119">
        <v>1.8331E-2</v>
      </c>
      <c r="K119">
        <v>4.5684000000000002E-2</v>
      </c>
      <c r="L119">
        <v>-1.1950000000000001</v>
      </c>
      <c r="M119">
        <f t="shared" si="1"/>
        <v>0.43678644795834715</v>
      </c>
      <c r="N119" t="s">
        <v>67</v>
      </c>
      <c r="O119" t="s">
        <v>13</v>
      </c>
      <c r="P119" t="s">
        <v>68</v>
      </c>
    </row>
    <row r="120" spans="1:16" x14ac:dyDescent="0.25">
      <c r="A120">
        <v>7.96</v>
      </c>
      <c r="B120">
        <v>9.27</v>
      </c>
      <c r="C120">
        <v>9.59</v>
      </c>
      <c r="D120">
        <v>7.97</v>
      </c>
      <c r="E120">
        <v>8.94</v>
      </c>
      <c r="F120">
        <v>9.2899999999999991</v>
      </c>
      <c r="G120">
        <v>8.2200000000000006</v>
      </c>
      <c r="H120">
        <v>9.19</v>
      </c>
      <c r="I120">
        <v>9.19</v>
      </c>
      <c r="J120" s="1">
        <v>5.3000000000000001E-5</v>
      </c>
      <c r="K120">
        <v>5.6559999999999996E-3</v>
      </c>
      <c r="L120">
        <v>-1.1950000000000001</v>
      </c>
      <c r="M120">
        <f t="shared" si="1"/>
        <v>0.43678644795834715</v>
      </c>
      <c r="N120" t="s">
        <v>178</v>
      </c>
      <c r="O120" t="s">
        <v>180</v>
      </c>
      <c r="P120" t="s">
        <v>179</v>
      </c>
    </row>
    <row r="121" spans="1:16" x14ac:dyDescent="0.25">
      <c r="A121">
        <v>11.35</v>
      </c>
      <c r="B121">
        <v>12.97</v>
      </c>
      <c r="C121">
        <v>12.96</v>
      </c>
      <c r="D121">
        <v>11.57</v>
      </c>
      <c r="E121">
        <v>13.19</v>
      </c>
      <c r="F121">
        <v>12.66</v>
      </c>
      <c r="G121">
        <v>12.19</v>
      </c>
      <c r="H121">
        <v>12.86</v>
      </c>
      <c r="I121">
        <v>12.73</v>
      </c>
      <c r="J121">
        <v>5.6499999999999996E-4</v>
      </c>
      <c r="K121">
        <v>9.8560000000000002E-3</v>
      </c>
      <c r="L121">
        <v>-1.19166666666667</v>
      </c>
      <c r="M121">
        <f t="shared" si="1"/>
        <v>0.4377968057029416</v>
      </c>
      <c r="N121" t="s">
        <v>87</v>
      </c>
      <c r="O121" t="s">
        <v>89</v>
      </c>
      <c r="P121" t="s">
        <v>88</v>
      </c>
    </row>
    <row r="122" spans="1:16" x14ac:dyDescent="0.25">
      <c r="A122">
        <v>13.06</v>
      </c>
      <c r="B122">
        <v>15.17</v>
      </c>
      <c r="C122">
        <v>15.2</v>
      </c>
      <c r="D122">
        <v>13.28</v>
      </c>
      <c r="E122">
        <v>13.74</v>
      </c>
      <c r="F122">
        <v>14.16</v>
      </c>
      <c r="G122">
        <v>13.51</v>
      </c>
      <c r="H122">
        <v>14.62</v>
      </c>
      <c r="I122">
        <v>13.96</v>
      </c>
      <c r="J122">
        <v>1.6722999999999998E-2</v>
      </c>
      <c r="K122">
        <v>4.3832999999999997E-2</v>
      </c>
      <c r="L122">
        <v>-1.19166666666667</v>
      </c>
      <c r="M122">
        <f t="shared" si="1"/>
        <v>0.4377968057029416</v>
      </c>
      <c r="N122" t="s">
        <v>205</v>
      </c>
      <c r="O122" t="s">
        <v>13</v>
      </c>
      <c r="P122" t="s">
        <v>12</v>
      </c>
    </row>
    <row r="123" spans="1:16" x14ac:dyDescent="0.25">
      <c r="A123">
        <v>10.02</v>
      </c>
      <c r="B123">
        <v>10.92</v>
      </c>
      <c r="C123">
        <v>11.32</v>
      </c>
      <c r="D123">
        <v>9.67</v>
      </c>
      <c r="E123">
        <v>10.24</v>
      </c>
      <c r="F123">
        <v>11.38</v>
      </c>
      <c r="G123">
        <v>9.84</v>
      </c>
      <c r="H123">
        <v>11.12</v>
      </c>
      <c r="I123">
        <v>11.23</v>
      </c>
      <c r="J123">
        <v>2.575E-3</v>
      </c>
      <c r="K123">
        <v>1.8804000000000001E-2</v>
      </c>
      <c r="L123">
        <v>-1.19166666666667</v>
      </c>
      <c r="M123">
        <f t="shared" si="1"/>
        <v>0.4377968057029416</v>
      </c>
      <c r="N123" t="s">
        <v>326</v>
      </c>
      <c r="O123" t="s">
        <v>328</v>
      </c>
      <c r="P123" t="s">
        <v>327</v>
      </c>
    </row>
    <row r="124" spans="1:16" x14ac:dyDescent="0.25">
      <c r="A124">
        <v>9.8000000000000007</v>
      </c>
      <c r="B124">
        <v>11</v>
      </c>
      <c r="C124">
        <v>11.2</v>
      </c>
      <c r="D124">
        <v>8.9600000000000009</v>
      </c>
      <c r="E124">
        <v>10.92</v>
      </c>
      <c r="F124">
        <v>11.18</v>
      </c>
      <c r="G124">
        <v>10.65</v>
      </c>
      <c r="H124">
        <v>11</v>
      </c>
      <c r="I124">
        <v>10.65</v>
      </c>
      <c r="J124">
        <v>1.0214000000000001E-2</v>
      </c>
      <c r="K124">
        <v>3.4519000000000001E-2</v>
      </c>
      <c r="L124">
        <v>-1.1883333333333299</v>
      </c>
      <c r="M124">
        <f t="shared" si="1"/>
        <v>0.43880950056852086</v>
      </c>
      <c r="N124" t="s">
        <v>221</v>
      </c>
      <c r="O124" t="s">
        <v>13</v>
      </c>
      <c r="P124" t="s">
        <v>222</v>
      </c>
    </row>
    <row r="125" spans="1:16" x14ac:dyDescent="0.25">
      <c r="A125">
        <v>12.09</v>
      </c>
      <c r="B125">
        <v>13.6</v>
      </c>
      <c r="C125">
        <v>13.71</v>
      </c>
      <c r="D125">
        <v>12.38</v>
      </c>
      <c r="E125">
        <v>13.25</v>
      </c>
      <c r="F125">
        <v>13.46</v>
      </c>
      <c r="G125">
        <v>12.56</v>
      </c>
      <c r="H125">
        <v>13.53</v>
      </c>
      <c r="I125">
        <v>13.64</v>
      </c>
      <c r="J125" s="1">
        <v>4.3000000000000002E-5</v>
      </c>
      <c r="K125">
        <v>5.4580000000000002E-3</v>
      </c>
      <c r="L125">
        <v>-1.1883333333333299</v>
      </c>
      <c r="M125">
        <f t="shared" si="1"/>
        <v>0.43880950056852086</v>
      </c>
      <c r="N125" t="s">
        <v>244</v>
      </c>
      <c r="O125" t="s">
        <v>245</v>
      </c>
      <c r="P125" t="s">
        <v>12</v>
      </c>
    </row>
    <row r="126" spans="1:16" x14ac:dyDescent="0.25">
      <c r="A126">
        <v>7.96</v>
      </c>
      <c r="B126">
        <v>8.91</v>
      </c>
      <c r="C126">
        <v>9.0299999999999994</v>
      </c>
      <c r="D126">
        <v>6.4</v>
      </c>
      <c r="E126">
        <v>8.6199999999999992</v>
      </c>
      <c r="F126">
        <v>8.65</v>
      </c>
      <c r="G126">
        <v>8.27</v>
      </c>
      <c r="H126">
        <v>8.6300000000000008</v>
      </c>
      <c r="I126">
        <v>8.51</v>
      </c>
      <c r="J126">
        <v>2.0646999999999999E-2</v>
      </c>
      <c r="K126">
        <v>4.8377000000000003E-2</v>
      </c>
      <c r="L126">
        <v>-1.18166666666667</v>
      </c>
      <c r="M126">
        <f t="shared" si="1"/>
        <v>0.44084192329968003</v>
      </c>
      <c r="N126" t="s">
        <v>102</v>
      </c>
      <c r="O126" t="s">
        <v>13</v>
      </c>
      <c r="P126" t="s">
        <v>103</v>
      </c>
    </row>
    <row r="127" spans="1:16" x14ac:dyDescent="0.25">
      <c r="A127">
        <v>10.31</v>
      </c>
      <c r="B127">
        <v>11.81</v>
      </c>
      <c r="C127">
        <v>12.07</v>
      </c>
      <c r="D127">
        <v>10.4</v>
      </c>
      <c r="E127">
        <v>11.41</v>
      </c>
      <c r="F127">
        <v>11.72</v>
      </c>
      <c r="G127">
        <v>11.06</v>
      </c>
      <c r="H127">
        <v>11.8</v>
      </c>
      <c r="I127">
        <v>11.81</v>
      </c>
      <c r="J127">
        <v>6.0499999999999996E-4</v>
      </c>
      <c r="K127">
        <v>1.0160000000000001E-2</v>
      </c>
      <c r="L127">
        <v>-1.18</v>
      </c>
      <c r="M127">
        <f t="shared" si="1"/>
        <v>0.44135149814532748</v>
      </c>
      <c r="N127" t="s">
        <v>353</v>
      </c>
      <c r="O127" t="s">
        <v>354</v>
      </c>
      <c r="P127" t="s">
        <v>96</v>
      </c>
    </row>
    <row r="128" spans="1:16" x14ac:dyDescent="0.25">
      <c r="A128">
        <v>10.18</v>
      </c>
      <c r="B128">
        <v>11.79</v>
      </c>
      <c r="C128">
        <v>12.25</v>
      </c>
      <c r="D128">
        <v>10.56</v>
      </c>
      <c r="E128">
        <v>11.53</v>
      </c>
      <c r="F128">
        <v>11.9</v>
      </c>
      <c r="G128">
        <v>11.17</v>
      </c>
      <c r="H128">
        <v>11.93</v>
      </c>
      <c r="I128">
        <v>11.5</v>
      </c>
      <c r="J128">
        <v>2.258E-3</v>
      </c>
      <c r="K128">
        <v>1.7963E-2</v>
      </c>
      <c r="L128">
        <v>-1.18</v>
      </c>
      <c r="M128">
        <f t="shared" si="1"/>
        <v>0.44135149814532748</v>
      </c>
      <c r="N128" t="s">
        <v>410</v>
      </c>
      <c r="O128" t="s">
        <v>412</v>
      </c>
      <c r="P128" t="s">
        <v>411</v>
      </c>
    </row>
    <row r="129" spans="1:16" x14ac:dyDescent="0.25">
      <c r="A129">
        <v>12.98</v>
      </c>
      <c r="B129">
        <v>14.29</v>
      </c>
      <c r="C129">
        <v>14.51</v>
      </c>
      <c r="D129">
        <v>12.45</v>
      </c>
      <c r="E129">
        <v>13.12</v>
      </c>
      <c r="F129">
        <v>13.99</v>
      </c>
      <c r="G129">
        <v>13</v>
      </c>
      <c r="H129">
        <v>14.1</v>
      </c>
      <c r="I129">
        <v>13.88</v>
      </c>
      <c r="J129">
        <v>6.7739999999999996E-3</v>
      </c>
      <c r="K129">
        <v>2.8761999999999999E-2</v>
      </c>
      <c r="L129">
        <v>-1.17166666666667</v>
      </c>
      <c r="M129">
        <f t="shared" si="1"/>
        <v>0.44390822136429109</v>
      </c>
      <c r="N129" t="s">
        <v>336</v>
      </c>
      <c r="O129" t="s">
        <v>13</v>
      </c>
      <c r="P129" t="s">
        <v>337</v>
      </c>
    </row>
    <row r="130" spans="1:16" x14ac:dyDescent="0.25">
      <c r="A130">
        <v>11.41</v>
      </c>
      <c r="B130">
        <v>13.41</v>
      </c>
      <c r="C130">
        <v>13.52</v>
      </c>
      <c r="D130">
        <v>12.3</v>
      </c>
      <c r="E130">
        <v>12.53</v>
      </c>
      <c r="F130">
        <v>13.02</v>
      </c>
      <c r="G130">
        <v>11.97</v>
      </c>
      <c r="H130">
        <v>13.2</v>
      </c>
      <c r="I130">
        <v>12.7</v>
      </c>
      <c r="J130">
        <v>4.8939999999999999E-3</v>
      </c>
      <c r="K130">
        <v>2.4889000000000001E-2</v>
      </c>
      <c r="L130">
        <v>-1.17</v>
      </c>
      <c r="M130">
        <f t="shared" si="1"/>
        <v>0.44442134058328508</v>
      </c>
      <c r="N130" t="s">
        <v>21</v>
      </c>
      <c r="O130" t="s">
        <v>13</v>
      </c>
      <c r="P130" t="s">
        <v>19</v>
      </c>
    </row>
    <row r="131" spans="1:16" x14ac:dyDescent="0.25">
      <c r="A131">
        <v>9.0299999999999994</v>
      </c>
      <c r="B131">
        <v>10.26</v>
      </c>
      <c r="C131">
        <v>10.67</v>
      </c>
      <c r="D131">
        <v>8.98</v>
      </c>
      <c r="E131">
        <v>10.52</v>
      </c>
      <c r="F131">
        <v>10.14</v>
      </c>
      <c r="G131">
        <v>9.5299999999999994</v>
      </c>
      <c r="H131">
        <v>10.5</v>
      </c>
      <c r="I131">
        <v>10.01</v>
      </c>
      <c r="J131">
        <v>4.6700000000000002E-4</v>
      </c>
      <c r="K131">
        <v>9.3769999999999999E-3</v>
      </c>
      <c r="L131">
        <v>-1.17</v>
      </c>
      <c r="M131">
        <f t="shared" ref="M131:M194" si="2">EXP(L131*LN(2))</f>
        <v>0.44442134058328508</v>
      </c>
      <c r="N131" t="s">
        <v>230</v>
      </c>
      <c r="O131" t="s">
        <v>232</v>
      </c>
      <c r="P131" t="s">
        <v>231</v>
      </c>
    </row>
    <row r="132" spans="1:16" x14ac:dyDescent="0.25">
      <c r="A132">
        <v>10.43</v>
      </c>
      <c r="B132">
        <v>12.71</v>
      </c>
      <c r="C132">
        <v>12.58</v>
      </c>
      <c r="D132">
        <v>11.25</v>
      </c>
      <c r="E132">
        <v>11.46</v>
      </c>
      <c r="F132">
        <v>11.95</v>
      </c>
      <c r="G132">
        <v>11.15</v>
      </c>
      <c r="H132">
        <v>12.32</v>
      </c>
      <c r="I132">
        <v>11.66</v>
      </c>
      <c r="J132">
        <v>1.1731E-2</v>
      </c>
      <c r="K132">
        <v>3.7155000000000001E-2</v>
      </c>
      <c r="L132">
        <v>-1.17</v>
      </c>
      <c r="M132">
        <f t="shared" si="2"/>
        <v>0.44442134058328508</v>
      </c>
      <c r="N132" t="s">
        <v>62</v>
      </c>
      <c r="O132" t="s">
        <v>13</v>
      </c>
      <c r="P132" t="s">
        <v>63</v>
      </c>
    </row>
    <row r="133" spans="1:16" x14ac:dyDescent="0.25">
      <c r="A133">
        <v>7.78</v>
      </c>
      <c r="B133">
        <v>9.83</v>
      </c>
      <c r="C133">
        <v>9.75</v>
      </c>
      <c r="D133">
        <v>7.98</v>
      </c>
      <c r="E133">
        <v>8.3699999999999992</v>
      </c>
      <c r="F133">
        <v>9.31</v>
      </c>
      <c r="G133">
        <v>8.6199999999999992</v>
      </c>
      <c r="H133">
        <v>9.49</v>
      </c>
      <c r="I133">
        <v>9.0299999999999994</v>
      </c>
      <c r="J133">
        <v>1.4548E-2</v>
      </c>
      <c r="K133">
        <v>4.1086999999999999E-2</v>
      </c>
      <c r="L133">
        <v>-1.17</v>
      </c>
      <c r="M133">
        <f t="shared" si="2"/>
        <v>0.44442134058328508</v>
      </c>
      <c r="N133" t="s">
        <v>443</v>
      </c>
      <c r="O133" t="s">
        <v>13</v>
      </c>
      <c r="P133" t="s">
        <v>444</v>
      </c>
    </row>
    <row r="134" spans="1:16" x14ac:dyDescent="0.25">
      <c r="A134">
        <v>9.99</v>
      </c>
      <c r="B134">
        <v>11.67</v>
      </c>
      <c r="C134">
        <v>11.86</v>
      </c>
      <c r="D134">
        <v>10.050000000000001</v>
      </c>
      <c r="E134">
        <v>11.44</v>
      </c>
      <c r="F134">
        <v>11.25</v>
      </c>
      <c r="G134">
        <v>11.15</v>
      </c>
      <c r="H134">
        <v>11.83</v>
      </c>
      <c r="I134">
        <v>11.32</v>
      </c>
      <c r="J134">
        <v>5.2859999999999999E-3</v>
      </c>
      <c r="K134">
        <v>2.5735999999999998E-2</v>
      </c>
      <c r="L134">
        <v>-1.165</v>
      </c>
      <c r="M134">
        <f t="shared" si="2"/>
        <v>0.44596425971004638</v>
      </c>
      <c r="N134" t="s">
        <v>344</v>
      </c>
      <c r="O134" t="s">
        <v>346</v>
      </c>
      <c r="P134" t="s">
        <v>345</v>
      </c>
    </row>
    <row r="135" spans="1:16" x14ac:dyDescent="0.25">
      <c r="A135">
        <v>13.24</v>
      </c>
      <c r="B135">
        <v>15</v>
      </c>
      <c r="C135">
        <v>14.95</v>
      </c>
      <c r="D135">
        <v>13.04</v>
      </c>
      <c r="E135">
        <v>13.43</v>
      </c>
      <c r="F135">
        <v>13.99</v>
      </c>
      <c r="G135">
        <v>13.05</v>
      </c>
      <c r="H135">
        <v>14.52</v>
      </c>
      <c r="I135">
        <v>13.74</v>
      </c>
      <c r="J135">
        <v>2.0937000000000001E-2</v>
      </c>
      <c r="K135">
        <v>4.8618000000000001E-2</v>
      </c>
      <c r="L135">
        <v>-1.16166666666667</v>
      </c>
      <c r="M135">
        <f t="shared" si="2"/>
        <v>0.44699584721857949</v>
      </c>
      <c r="N135" t="s">
        <v>28</v>
      </c>
      <c r="O135" t="s">
        <v>13</v>
      </c>
      <c r="P135" t="s">
        <v>29</v>
      </c>
    </row>
    <row r="136" spans="1:16" x14ac:dyDescent="0.25">
      <c r="A136">
        <v>11.94</v>
      </c>
      <c r="B136">
        <v>12.79</v>
      </c>
      <c r="C136">
        <v>12.46</v>
      </c>
      <c r="D136">
        <v>10.95</v>
      </c>
      <c r="E136">
        <v>11.73</v>
      </c>
      <c r="F136">
        <v>13.09</v>
      </c>
      <c r="G136">
        <v>11.21</v>
      </c>
      <c r="H136">
        <v>12.34</v>
      </c>
      <c r="I136">
        <v>12.75</v>
      </c>
      <c r="J136">
        <v>1.1568999999999999E-2</v>
      </c>
      <c r="K136">
        <v>3.6874999999999998E-2</v>
      </c>
      <c r="L136">
        <v>-1.1599999999999999</v>
      </c>
      <c r="M136">
        <f t="shared" si="2"/>
        <v>0.44751253546398623</v>
      </c>
      <c r="N136" t="s">
        <v>350</v>
      </c>
      <c r="O136" t="s">
        <v>352</v>
      </c>
      <c r="P136" t="s">
        <v>351</v>
      </c>
    </row>
    <row r="137" spans="1:16" x14ac:dyDescent="0.25">
      <c r="A137">
        <v>9.89</v>
      </c>
      <c r="B137">
        <v>10.89</v>
      </c>
      <c r="C137">
        <v>10.99</v>
      </c>
      <c r="D137">
        <v>8.77</v>
      </c>
      <c r="E137">
        <v>9.52</v>
      </c>
      <c r="F137">
        <v>10.76</v>
      </c>
      <c r="G137">
        <v>9.4</v>
      </c>
      <c r="H137">
        <v>10.46</v>
      </c>
      <c r="I137">
        <v>10.45</v>
      </c>
      <c r="J137">
        <v>1.9272999999999998E-2</v>
      </c>
      <c r="K137">
        <v>4.6736E-2</v>
      </c>
      <c r="L137">
        <v>-1.1583333333333301</v>
      </c>
      <c r="M137">
        <f t="shared" si="2"/>
        <v>0.44802982095597726</v>
      </c>
      <c r="N137" t="s">
        <v>155</v>
      </c>
      <c r="O137" t="s">
        <v>274</v>
      </c>
      <c r="P137" t="s">
        <v>156</v>
      </c>
    </row>
    <row r="138" spans="1:16" x14ac:dyDescent="0.25">
      <c r="A138">
        <v>7.29</v>
      </c>
      <c r="B138">
        <v>9.2200000000000006</v>
      </c>
      <c r="C138">
        <v>9.17</v>
      </c>
      <c r="D138">
        <v>7.69</v>
      </c>
      <c r="E138">
        <v>9.42</v>
      </c>
      <c r="F138">
        <v>8.7200000000000006</v>
      </c>
      <c r="G138">
        <v>8.8800000000000008</v>
      </c>
      <c r="H138">
        <v>9.1</v>
      </c>
      <c r="I138">
        <v>9.0299999999999994</v>
      </c>
      <c r="J138">
        <v>1.1742000000000001E-2</v>
      </c>
      <c r="K138">
        <v>3.7168E-2</v>
      </c>
      <c r="L138">
        <v>-1.1566666666666701</v>
      </c>
      <c r="M138">
        <f t="shared" si="2"/>
        <v>0.44854770438491448</v>
      </c>
      <c r="N138" t="s">
        <v>420</v>
      </c>
      <c r="O138" t="s">
        <v>422</v>
      </c>
      <c r="P138" t="s">
        <v>421</v>
      </c>
    </row>
    <row r="139" spans="1:16" x14ac:dyDescent="0.25">
      <c r="A139">
        <v>11.33</v>
      </c>
      <c r="B139">
        <v>12.27</v>
      </c>
      <c r="C139">
        <v>12.32</v>
      </c>
      <c r="D139">
        <v>10.54</v>
      </c>
      <c r="E139">
        <v>12.16</v>
      </c>
      <c r="F139">
        <v>12.52</v>
      </c>
      <c r="G139">
        <v>11.57</v>
      </c>
      <c r="H139">
        <v>12.29</v>
      </c>
      <c r="I139">
        <v>12.26</v>
      </c>
      <c r="J139">
        <v>1.052E-3</v>
      </c>
      <c r="K139">
        <v>1.2854000000000001E-2</v>
      </c>
      <c r="L139">
        <v>-1.1566666666666701</v>
      </c>
      <c r="M139">
        <f t="shared" si="2"/>
        <v>0.44854770438491448</v>
      </c>
      <c r="N139" t="s">
        <v>435</v>
      </c>
      <c r="O139" t="s">
        <v>13</v>
      </c>
      <c r="P139" t="s">
        <v>436</v>
      </c>
    </row>
    <row r="140" spans="1:16" x14ac:dyDescent="0.25">
      <c r="A140">
        <v>8.74</v>
      </c>
      <c r="B140">
        <v>10.38</v>
      </c>
      <c r="C140">
        <v>10.3</v>
      </c>
      <c r="D140">
        <v>9</v>
      </c>
      <c r="E140">
        <v>10.37</v>
      </c>
      <c r="F140">
        <v>9.94</v>
      </c>
      <c r="G140">
        <v>9.5399999999999991</v>
      </c>
      <c r="H140">
        <v>10.210000000000001</v>
      </c>
      <c r="I140">
        <v>10.3</v>
      </c>
      <c r="J140">
        <v>3.9199999999999999E-4</v>
      </c>
      <c r="K140">
        <v>8.7659999999999995E-3</v>
      </c>
      <c r="L140">
        <v>-1.1566666666666701</v>
      </c>
      <c r="M140">
        <f t="shared" si="2"/>
        <v>0.44854770438491448</v>
      </c>
      <c r="N140" t="s">
        <v>508</v>
      </c>
      <c r="O140" t="s">
        <v>13</v>
      </c>
      <c r="P140" t="s">
        <v>509</v>
      </c>
    </row>
    <row r="141" spans="1:16" x14ac:dyDescent="0.25">
      <c r="A141">
        <v>10.220000000000001</v>
      </c>
      <c r="B141">
        <v>11.86</v>
      </c>
      <c r="C141">
        <v>11.92</v>
      </c>
      <c r="D141">
        <v>9.86</v>
      </c>
      <c r="E141">
        <v>10.55</v>
      </c>
      <c r="F141">
        <v>11.44</v>
      </c>
      <c r="G141">
        <v>10.76</v>
      </c>
      <c r="H141">
        <v>11.51</v>
      </c>
      <c r="I141">
        <v>11.31</v>
      </c>
      <c r="J141">
        <v>1.1847999999999999E-2</v>
      </c>
      <c r="K141">
        <v>3.7307E-2</v>
      </c>
      <c r="L141">
        <v>-1.1516666666666699</v>
      </c>
      <c r="M141">
        <f t="shared" si="2"/>
        <v>0.45010494920905375</v>
      </c>
      <c r="N141" t="s">
        <v>473</v>
      </c>
      <c r="O141" t="s">
        <v>164</v>
      </c>
      <c r="P141" t="s">
        <v>474</v>
      </c>
    </row>
    <row r="142" spans="1:16" x14ac:dyDescent="0.25">
      <c r="A142">
        <v>11.39</v>
      </c>
      <c r="B142">
        <v>12.68</v>
      </c>
      <c r="C142">
        <v>12.82</v>
      </c>
      <c r="D142">
        <v>11.17</v>
      </c>
      <c r="E142">
        <v>11.78</v>
      </c>
      <c r="F142">
        <v>12.37</v>
      </c>
      <c r="G142">
        <v>11.31</v>
      </c>
      <c r="H142">
        <v>12.52</v>
      </c>
      <c r="I142">
        <v>12.45</v>
      </c>
      <c r="J142">
        <v>1.2160000000000001E-3</v>
      </c>
      <c r="K142">
        <v>1.3769999999999999E-2</v>
      </c>
      <c r="L142">
        <v>-1.1466666666666701</v>
      </c>
      <c r="M142">
        <f t="shared" si="2"/>
        <v>0.45166760039559006</v>
      </c>
      <c r="N142" t="s">
        <v>260</v>
      </c>
      <c r="O142" t="s">
        <v>262</v>
      </c>
      <c r="P142" t="s">
        <v>261</v>
      </c>
    </row>
    <row r="143" spans="1:16" x14ac:dyDescent="0.25">
      <c r="A143">
        <v>7.66</v>
      </c>
      <c r="B143">
        <v>9.3000000000000007</v>
      </c>
      <c r="C143">
        <v>9.5500000000000007</v>
      </c>
      <c r="D143">
        <v>7.83</v>
      </c>
      <c r="E143">
        <v>8.51</v>
      </c>
      <c r="F143">
        <v>8.7200000000000006</v>
      </c>
      <c r="G143">
        <v>8</v>
      </c>
      <c r="H143">
        <v>8.9700000000000006</v>
      </c>
      <c r="I143">
        <v>8.81</v>
      </c>
      <c r="J143">
        <v>1.9910000000000001E-3</v>
      </c>
      <c r="K143">
        <v>1.7024000000000001E-2</v>
      </c>
      <c r="L143">
        <v>-1.1466666666666701</v>
      </c>
      <c r="M143">
        <f t="shared" si="2"/>
        <v>0.45166760039559006</v>
      </c>
      <c r="N143" t="s">
        <v>296</v>
      </c>
      <c r="O143" t="s">
        <v>13</v>
      </c>
      <c r="P143" t="s">
        <v>12</v>
      </c>
    </row>
    <row r="144" spans="1:16" x14ac:dyDescent="0.25">
      <c r="A144">
        <v>8.19</v>
      </c>
      <c r="B144">
        <v>9.67</v>
      </c>
      <c r="C144">
        <v>9.9</v>
      </c>
      <c r="D144">
        <v>8.08</v>
      </c>
      <c r="E144">
        <v>9.39</v>
      </c>
      <c r="F144">
        <v>9.57</v>
      </c>
      <c r="G144">
        <v>9.11</v>
      </c>
      <c r="H144">
        <v>9.73</v>
      </c>
      <c r="I144">
        <v>9.3699999999999992</v>
      </c>
      <c r="J144">
        <v>2.346E-3</v>
      </c>
      <c r="K144">
        <v>1.8173000000000002E-2</v>
      </c>
      <c r="L144">
        <v>-1.145</v>
      </c>
      <c r="M144">
        <f t="shared" si="2"/>
        <v>0.45218968878054405</v>
      </c>
      <c r="N144" t="s">
        <v>449</v>
      </c>
      <c r="O144" t="s">
        <v>451</v>
      </c>
      <c r="P144" t="s">
        <v>450</v>
      </c>
    </row>
    <row r="145" spans="1:16" x14ac:dyDescent="0.25">
      <c r="A145">
        <v>11.58</v>
      </c>
      <c r="B145">
        <v>12.65</v>
      </c>
      <c r="C145">
        <v>12.8</v>
      </c>
      <c r="D145">
        <v>10.99</v>
      </c>
      <c r="E145">
        <v>12.74</v>
      </c>
      <c r="F145">
        <v>12.49</v>
      </c>
      <c r="G145">
        <v>12.22</v>
      </c>
      <c r="H145">
        <v>12.83</v>
      </c>
      <c r="I145">
        <v>12.93</v>
      </c>
      <c r="J145">
        <v>2.5660000000000001E-3</v>
      </c>
      <c r="K145">
        <v>1.8770999999999999E-2</v>
      </c>
      <c r="L145">
        <v>-1.14333333333333</v>
      </c>
      <c r="M145">
        <f t="shared" si="2"/>
        <v>0.45271238065417302</v>
      </c>
      <c r="N145" t="s">
        <v>130</v>
      </c>
      <c r="O145" t="s">
        <v>132</v>
      </c>
      <c r="P145" t="s">
        <v>131</v>
      </c>
    </row>
    <row r="146" spans="1:16" x14ac:dyDescent="0.25">
      <c r="A146">
        <v>10.039999999999999</v>
      </c>
      <c r="B146">
        <v>11.05</v>
      </c>
      <c r="C146">
        <v>11.18</v>
      </c>
      <c r="D146">
        <v>9.15</v>
      </c>
      <c r="E146">
        <v>10.15</v>
      </c>
      <c r="F146">
        <v>11.14</v>
      </c>
      <c r="G146">
        <v>10.32</v>
      </c>
      <c r="H146">
        <v>10.97</v>
      </c>
      <c r="I146">
        <v>11.38</v>
      </c>
      <c r="J146">
        <v>1.2949E-2</v>
      </c>
      <c r="K146">
        <v>3.8816000000000003E-2</v>
      </c>
      <c r="L146">
        <v>-1.1416666666666699</v>
      </c>
      <c r="M146">
        <f t="shared" si="2"/>
        <v>0.45323567671405418</v>
      </c>
      <c r="N146" t="s">
        <v>263</v>
      </c>
      <c r="O146" t="s">
        <v>264</v>
      </c>
      <c r="P146" t="s">
        <v>12</v>
      </c>
    </row>
    <row r="147" spans="1:16" x14ac:dyDescent="0.25">
      <c r="A147">
        <v>9.9700000000000006</v>
      </c>
      <c r="B147">
        <v>11.97</v>
      </c>
      <c r="C147">
        <v>11.85</v>
      </c>
      <c r="D147">
        <v>9.85</v>
      </c>
      <c r="E147">
        <v>10.61</v>
      </c>
      <c r="F147">
        <v>10.63</v>
      </c>
      <c r="G147">
        <v>10.36</v>
      </c>
      <c r="H147">
        <v>11.4</v>
      </c>
      <c r="I147">
        <v>10.72</v>
      </c>
      <c r="J147">
        <v>2.1892999999999999E-2</v>
      </c>
      <c r="K147">
        <v>4.9647999999999998E-2</v>
      </c>
      <c r="L147">
        <v>-1.13666666666667</v>
      </c>
      <c r="M147">
        <f t="shared" si="2"/>
        <v>0.45480919699913969</v>
      </c>
      <c r="N147" t="s">
        <v>356</v>
      </c>
      <c r="O147" t="s">
        <v>13</v>
      </c>
      <c r="P147" t="s">
        <v>113</v>
      </c>
    </row>
    <row r="148" spans="1:16" x14ac:dyDescent="0.25">
      <c r="A148">
        <v>12.26</v>
      </c>
      <c r="B148">
        <v>13.75</v>
      </c>
      <c r="C148">
        <v>13.72</v>
      </c>
      <c r="D148">
        <v>12.46</v>
      </c>
      <c r="E148">
        <v>12.55</v>
      </c>
      <c r="F148">
        <v>13.83</v>
      </c>
      <c r="G148">
        <v>12.41</v>
      </c>
      <c r="H148">
        <v>13.66</v>
      </c>
      <c r="I148">
        <v>13.55</v>
      </c>
      <c r="J148">
        <v>5.764E-3</v>
      </c>
      <c r="K148">
        <v>2.6800000000000001E-2</v>
      </c>
      <c r="L148">
        <v>-1.13333333333333</v>
      </c>
      <c r="M148">
        <f t="shared" si="2"/>
        <v>0.45586124427910946</v>
      </c>
      <c r="N148" t="s">
        <v>407</v>
      </c>
      <c r="O148" t="s">
        <v>409</v>
      </c>
      <c r="P148" t="s">
        <v>408</v>
      </c>
    </row>
    <row r="149" spans="1:16" x14ac:dyDescent="0.25">
      <c r="A149">
        <v>14.12</v>
      </c>
      <c r="B149">
        <v>15.56</v>
      </c>
      <c r="C149">
        <v>15.8</v>
      </c>
      <c r="D149">
        <v>13.96</v>
      </c>
      <c r="E149">
        <v>14</v>
      </c>
      <c r="F149">
        <v>15.07</v>
      </c>
      <c r="G149">
        <v>13.88</v>
      </c>
      <c r="H149">
        <v>15.31</v>
      </c>
      <c r="I149">
        <v>14.97</v>
      </c>
      <c r="J149">
        <v>2.0138E-2</v>
      </c>
      <c r="K149">
        <v>4.7749E-2</v>
      </c>
      <c r="L149">
        <v>-1.1316666666666699</v>
      </c>
      <c r="M149">
        <f t="shared" si="2"/>
        <v>0.45638818015092963</v>
      </c>
      <c r="N149" t="s">
        <v>215</v>
      </c>
      <c r="O149" t="s">
        <v>43</v>
      </c>
      <c r="P149" t="s">
        <v>12</v>
      </c>
    </row>
    <row r="150" spans="1:16" x14ac:dyDescent="0.25">
      <c r="A150">
        <v>8.11</v>
      </c>
      <c r="B150">
        <v>9.2200000000000006</v>
      </c>
      <c r="C150">
        <v>9.1300000000000008</v>
      </c>
      <c r="D150">
        <v>6.67</v>
      </c>
      <c r="E150">
        <v>8.4700000000000006</v>
      </c>
      <c r="F150">
        <v>8.75</v>
      </c>
      <c r="G150">
        <v>8.23</v>
      </c>
      <c r="H150">
        <v>8.7799999999999994</v>
      </c>
      <c r="I150">
        <v>8.4600000000000009</v>
      </c>
      <c r="J150">
        <v>2.0534E-2</v>
      </c>
      <c r="K150">
        <v>4.8280999999999998E-2</v>
      </c>
      <c r="L150">
        <v>-1.1316666666666699</v>
      </c>
      <c r="M150">
        <f t="shared" si="2"/>
        <v>0.45638818015092963</v>
      </c>
      <c r="N150" t="s">
        <v>498</v>
      </c>
      <c r="O150" t="s">
        <v>13</v>
      </c>
      <c r="P150" t="s">
        <v>499</v>
      </c>
    </row>
    <row r="151" spans="1:16" x14ac:dyDescent="0.25">
      <c r="A151">
        <v>12.02</v>
      </c>
      <c r="B151">
        <v>13.59</v>
      </c>
      <c r="C151">
        <v>13.36</v>
      </c>
      <c r="D151">
        <v>11.89</v>
      </c>
      <c r="E151">
        <v>12.54</v>
      </c>
      <c r="F151">
        <v>13.51</v>
      </c>
      <c r="G151">
        <v>12.3</v>
      </c>
      <c r="H151">
        <v>13.28</v>
      </c>
      <c r="I151">
        <v>12.92</v>
      </c>
      <c r="J151">
        <v>2.7920000000000002E-3</v>
      </c>
      <c r="K151">
        <v>1.9564999999999999E-2</v>
      </c>
      <c r="L151">
        <v>-1.1299999999999999</v>
      </c>
      <c r="M151">
        <f t="shared" si="2"/>
        <v>0.4569157251147003</v>
      </c>
      <c r="N151" t="s">
        <v>257</v>
      </c>
      <c r="O151" t="s">
        <v>259</v>
      </c>
      <c r="P151" t="s">
        <v>258</v>
      </c>
    </row>
    <row r="152" spans="1:16" x14ac:dyDescent="0.25">
      <c r="A152">
        <v>9.82</v>
      </c>
      <c r="B152">
        <v>11</v>
      </c>
      <c r="C152">
        <v>11.22</v>
      </c>
      <c r="D152">
        <v>9.6300000000000008</v>
      </c>
      <c r="E152">
        <v>10.96</v>
      </c>
      <c r="F152">
        <v>11.38</v>
      </c>
      <c r="G152">
        <v>10.5</v>
      </c>
      <c r="H152">
        <v>11.21</v>
      </c>
      <c r="I152">
        <v>10.91</v>
      </c>
      <c r="J152">
        <v>8.9300000000000002E-4</v>
      </c>
      <c r="K152">
        <v>1.2052E-2</v>
      </c>
      <c r="L152">
        <v>-1.1299999999999999</v>
      </c>
      <c r="M152">
        <f t="shared" si="2"/>
        <v>0.4569157251147003</v>
      </c>
      <c r="N152" t="s">
        <v>404</v>
      </c>
      <c r="O152" t="s">
        <v>406</v>
      </c>
      <c r="P152" t="s">
        <v>405</v>
      </c>
    </row>
    <row r="153" spans="1:16" x14ac:dyDescent="0.25">
      <c r="A153">
        <v>9.86</v>
      </c>
      <c r="B153">
        <v>10.94</v>
      </c>
      <c r="C153">
        <v>11.27</v>
      </c>
      <c r="D153">
        <v>9.8699999999999992</v>
      </c>
      <c r="E153">
        <v>11.43</v>
      </c>
      <c r="F153">
        <v>10.86</v>
      </c>
      <c r="G153">
        <v>10.06</v>
      </c>
      <c r="H153">
        <v>11.09</v>
      </c>
      <c r="I153">
        <v>10.75</v>
      </c>
      <c r="J153">
        <v>2.03E-4</v>
      </c>
      <c r="K153">
        <v>7.2480000000000001E-3</v>
      </c>
      <c r="L153">
        <v>-1.12666666666667</v>
      </c>
      <c r="M153">
        <f t="shared" si="2"/>
        <v>0.45797264513512326</v>
      </c>
      <c r="N153" t="s">
        <v>387</v>
      </c>
      <c r="O153" t="s">
        <v>389</v>
      </c>
      <c r="P153" t="s">
        <v>388</v>
      </c>
    </row>
    <row r="154" spans="1:16" x14ac:dyDescent="0.25">
      <c r="A154">
        <v>8.48</v>
      </c>
      <c r="B154">
        <v>9.25</v>
      </c>
      <c r="C154">
        <v>9.49</v>
      </c>
      <c r="D154">
        <v>8.48</v>
      </c>
      <c r="E154">
        <v>9.9</v>
      </c>
      <c r="F154">
        <v>9.6199999999999992</v>
      </c>
      <c r="G154">
        <v>8.57</v>
      </c>
      <c r="H154">
        <v>9.5</v>
      </c>
      <c r="I154">
        <v>10.01</v>
      </c>
      <c r="J154">
        <v>3.0800000000000001E-4</v>
      </c>
      <c r="K154">
        <v>8.0649999999999993E-3</v>
      </c>
      <c r="L154">
        <v>-1.1183333333333301</v>
      </c>
      <c r="M154">
        <f t="shared" si="2"/>
        <v>0.46062565367908209</v>
      </c>
      <c r="N154" t="s">
        <v>357</v>
      </c>
      <c r="O154" t="s">
        <v>359</v>
      </c>
      <c r="P154" t="s">
        <v>358</v>
      </c>
    </row>
    <row r="155" spans="1:16" x14ac:dyDescent="0.25">
      <c r="A155">
        <v>11.35</v>
      </c>
      <c r="B155">
        <v>12.16</v>
      </c>
      <c r="C155">
        <v>12.62</v>
      </c>
      <c r="D155">
        <v>11.53</v>
      </c>
      <c r="E155">
        <v>12.81</v>
      </c>
      <c r="F155">
        <v>12.75</v>
      </c>
      <c r="G155">
        <v>11.45</v>
      </c>
      <c r="H155">
        <v>12.41</v>
      </c>
      <c r="I155">
        <v>12.61</v>
      </c>
      <c r="J155">
        <v>1.2799999999999999E-4</v>
      </c>
      <c r="K155">
        <v>6.4339999999999996E-3</v>
      </c>
      <c r="L155">
        <v>-1.11666666666667</v>
      </c>
      <c r="M155">
        <f t="shared" si="2"/>
        <v>0.46115809679296854</v>
      </c>
      <c r="N155" t="s">
        <v>236</v>
      </c>
      <c r="O155" t="s">
        <v>237</v>
      </c>
      <c r="P155" t="s">
        <v>12</v>
      </c>
    </row>
    <row r="156" spans="1:16" x14ac:dyDescent="0.25">
      <c r="A156">
        <v>9.01</v>
      </c>
      <c r="B156">
        <v>10.48</v>
      </c>
      <c r="C156">
        <v>10.69</v>
      </c>
      <c r="D156">
        <v>8.75</v>
      </c>
      <c r="E156">
        <v>9.84</v>
      </c>
      <c r="F156">
        <v>10.4</v>
      </c>
      <c r="G156">
        <v>9.67</v>
      </c>
      <c r="H156">
        <v>10.36</v>
      </c>
      <c r="I156">
        <v>9.77</v>
      </c>
      <c r="J156">
        <v>5.7479999999999996E-3</v>
      </c>
      <c r="K156">
        <v>2.6752000000000001E-2</v>
      </c>
      <c r="L156">
        <v>-1.11333333333333</v>
      </c>
      <c r="M156">
        <f t="shared" si="2"/>
        <v>0.46222483010568127</v>
      </c>
      <c r="N156" t="s">
        <v>166</v>
      </c>
      <c r="O156" t="s">
        <v>167</v>
      </c>
      <c r="P156" t="s">
        <v>12</v>
      </c>
    </row>
    <row r="157" spans="1:16" x14ac:dyDescent="0.25">
      <c r="A157">
        <v>10.210000000000001</v>
      </c>
      <c r="B157">
        <v>11.91</v>
      </c>
      <c r="C157">
        <v>11.8</v>
      </c>
      <c r="D157">
        <v>10.88</v>
      </c>
      <c r="E157">
        <v>12.56</v>
      </c>
      <c r="F157">
        <v>11.52</v>
      </c>
      <c r="G157">
        <v>11.21</v>
      </c>
      <c r="H157">
        <v>11.85</v>
      </c>
      <c r="I157">
        <v>11.63</v>
      </c>
      <c r="J157">
        <v>6.4920000000000004E-3</v>
      </c>
      <c r="K157">
        <v>2.8246E-2</v>
      </c>
      <c r="L157">
        <v>-1.1116666666666599</v>
      </c>
      <c r="M157">
        <f t="shared" si="2"/>
        <v>0.46275912172815792</v>
      </c>
      <c r="N157" t="s">
        <v>284</v>
      </c>
      <c r="O157" t="s">
        <v>13</v>
      </c>
      <c r="P157" t="s">
        <v>285</v>
      </c>
    </row>
    <row r="158" spans="1:16" x14ac:dyDescent="0.25">
      <c r="A158">
        <v>9.4700000000000006</v>
      </c>
      <c r="B158">
        <v>10.08</v>
      </c>
      <c r="C158">
        <v>10.199999999999999</v>
      </c>
      <c r="D158">
        <v>8.7899999999999991</v>
      </c>
      <c r="E158">
        <v>10.49</v>
      </c>
      <c r="F158">
        <v>10.67</v>
      </c>
      <c r="G158">
        <v>9.59</v>
      </c>
      <c r="H158">
        <v>10.31</v>
      </c>
      <c r="I158">
        <v>10.6</v>
      </c>
      <c r="J158">
        <v>1.2949999999999999E-3</v>
      </c>
      <c r="K158">
        <v>1.4073E-2</v>
      </c>
      <c r="L158">
        <v>-1.1083333333333301</v>
      </c>
      <c r="M158">
        <f t="shared" si="2"/>
        <v>0.46382955847065582</v>
      </c>
      <c r="N158" t="s">
        <v>175</v>
      </c>
      <c r="O158" t="s">
        <v>177</v>
      </c>
      <c r="P158" t="s">
        <v>176</v>
      </c>
    </row>
    <row r="159" spans="1:16" x14ac:dyDescent="0.25">
      <c r="A159">
        <v>9.1199999999999992</v>
      </c>
      <c r="B159">
        <v>10.94</v>
      </c>
      <c r="C159">
        <v>11.04</v>
      </c>
      <c r="D159">
        <v>9.9</v>
      </c>
      <c r="E159">
        <v>9.98</v>
      </c>
      <c r="F159">
        <v>10.74</v>
      </c>
      <c r="G159">
        <v>9.44</v>
      </c>
      <c r="H159">
        <v>10.64</v>
      </c>
      <c r="I159">
        <v>10.23</v>
      </c>
      <c r="J159">
        <v>6.2760000000000003E-3</v>
      </c>
      <c r="K159">
        <v>2.7715E-2</v>
      </c>
      <c r="L159">
        <v>-1.1083333333333301</v>
      </c>
      <c r="M159">
        <f t="shared" si="2"/>
        <v>0.46382955847065582</v>
      </c>
      <c r="N159" t="s">
        <v>204</v>
      </c>
      <c r="O159" t="s">
        <v>13</v>
      </c>
      <c r="P159" t="s">
        <v>12</v>
      </c>
    </row>
    <row r="160" spans="1:16" x14ac:dyDescent="0.25">
      <c r="A160">
        <v>8.19</v>
      </c>
      <c r="B160">
        <v>9.09</v>
      </c>
      <c r="C160">
        <v>9.24</v>
      </c>
      <c r="D160">
        <v>7.26</v>
      </c>
      <c r="E160">
        <v>9.3699999999999992</v>
      </c>
      <c r="F160">
        <v>9.2100000000000009</v>
      </c>
      <c r="G160">
        <v>8.7799999999999994</v>
      </c>
      <c r="H160">
        <v>9.16</v>
      </c>
      <c r="I160">
        <v>9.0399999999999991</v>
      </c>
      <c r="J160">
        <v>7.4599999999999996E-3</v>
      </c>
      <c r="K160">
        <v>3.0093000000000002E-2</v>
      </c>
      <c r="L160">
        <v>-1.1083333333333301</v>
      </c>
      <c r="M160">
        <f t="shared" si="2"/>
        <v>0.46382955847065582</v>
      </c>
      <c r="N160" t="s">
        <v>447</v>
      </c>
      <c r="O160" t="s">
        <v>13</v>
      </c>
      <c r="P160" t="s">
        <v>448</v>
      </c>
    </row>
    <row r="161" spans="1:16" x14ac:dyDescent="0.25">
      <c r="A161">
        <v>7.17</v>
      </c>
      <c r="B161">
        <v>8.39</v>
      </c>
      <c r="C161">
        <v>9.35</v>
      </c>
      <c r="D161">
        <v>7.19</v>
      </c>
      <c r="E161">
        <v>8.1199999999999992</v>
      </c>
      <c r="F161">
        <v>8.4499999999999993</v>
      </c>
      <c r="G161">
        <v>8.01</v>
      </c>
      <c r="H161">
        <v>8.9700000000000006</v>
      </c>
      <c r="I161">
        <v>8.11</v>
      </c>
      <c r="J161">
        <v>1.5249E-2</v>
      </c>
      <c r="K161">
        <v>4.2023999999999999E-2</v>
      </c>
      <c r="L161">
        <v>-1.1083333333333301</v>
      </c>
      <c r="M161">
        <f t="shared" si="2"/>
        <v>0.46382955847065582</v>
      </c>
      <c r="N161" t="s">
        <v>463</v>
      </c>
      <c r="O161" t="s">
        <v>465</v>
      </c>
      <c r="P161" t="s">
        <v>464</v>
      </c>
    </row>
    <row r="162" spans="1:16" x14ac:dyDescent="0.25">
      <c r="A162">
        <v>8.4</v>
      </c>
      <c r="B162">
        <v>9.73</v>
      </c>
      <c r="C162">
        <v>9.6999999999999993</v>
      </c>
      <c r="D162">
        <v>8.76</v>
      </c>
      <c r="E162">
        <v>9.9600000000000009</v>
      </c>
      <c r="F162">
        <v>9.92</v>
      </c>
      <c r="G162">
        <v>8.8699999999999992</v>
      </c>
      <c r="H162">
        <v>9.59</v>
      </c>
      <c r="I162">
        <v>9.7899999999999991</v>
      </c>
      <c r="J162" s="1">
        <v>4.6999999999999997E-5</v>
      </c>
      <c r="K162">
        <v>5.4900000000000001E-3</v>
      </c>
      <c r="L162">
        <v>-1.105</v>
      </c>
      <c r="M162">
        <f t="shared" si="2"/>
        <v>0.46490247130658091</v>
      </c>
      <c r="N162" t="s">
        <v>16</v>
      </c>
      <c r="O162" t="s">
        <v>17</v>
      </c>
      <c r="P162" t="s">
        <v>22</v>
      </c>
    </row>
    <row r="163" spans="1:16" x14ac:dyDescent="0.25">
      <c r="A163">
        <v>8.02</v>
      </c>
      <c r="B163">
        <v>8.4499999999999993</v>
      </c>
      <c r="C163">
        <v>8.65</v>
      </c>
      <c r="D163">
        <v>6.44</v>
      </c>
      <c r="E163">
        <v>8.02</v>
      </c>
      <c r="F163">
        <v>8.77</v>
      </c>
      <c r="G163">
        <v>7.62</v>
      </c>
      <c r="H163">
        <v>8.1999999999999993</v>
      </c>
      <c r="I163">
        <v>8.6999999999999993</v>
      </c>
      <c r="J163">
        <v>1.7784999999999999E-2</v>
      </c>
      <c r="K163">
        <v>4.4941000000000002E-2</v>
      </c>
      <c r="L163">
        <v>-1.105</v>
      </c>
      <c r="M163">
        <f t="shared" si="2"/>
        <v>0.46490247130658091</v>
      </c>
      <c r="N163" t="s">
        <v>282</v>
      </c>
      <c r="O163" t="s">
        <v>283</v>
      </c>
      <c r="P163" t="s">
        <v>12</v>
      </c>
    </row>
    <row r="164" spans="1:16" x14ac:dyDescent="0.25">
      <c r="A164">
        <v>8.99</v>
      </c>
      <c r="B164">
        <v>10.86</v>
      </c>
      <c r="C164">
        <v>11.35</v>
      </c>
      <c r="D164">
        <v>9.9499999999999993</v>
      </c>
      <c r="E164">
        <v>11.27</v>
      </c>
      <c r="F164">
        <v>10.51</v>
      </c>
      <c r="G164">
        <v>10.49</v>
      </c>
      <c r="H164">
        <v>11.1</v>
      </c>
      <c r="I164">
        <v>10.38</v>
      </c>
      <c r="J164">
        <v>2.1513000000000001E-2</v>
      </c>
      <c r="K164">
        <v>4.9133999999999997E-2</v>
      </c>
      <c r="L164">
        <v>-1.1016666666666699</v>
      </c>
      <c r="M164">
        <f t="shared" si="2"/>
        <v>0.46597786596353813</v>
      </c>
      <c r="N164" t="s">
        <v>510</v>
      </c>
      <c r="O164" t="s">
        <v>13</v>
      </c>
      <c r="P164" t="s">
        <v>511</v>
      </c>
    </row>
    <row r="165" spans="1:16" x14ac:dyDescent="0.25">
      <c r="A165">
        <v>9.6</v>
      </c>
      <c r="B165">
        <v>11.57</v>
      </c>
      <c r="C165">
        <v>11.62</v>
      </c>
      <c r="D165">
        <v>9.69</v>
      </c>
      <c r="E165">
        <v>10.38</v>
      </c>
      <c r="F165">
        <v>10.54</v>
      </c>
      <c r="G165">
        <v>10.220000000000001</v>
      </c>
      <c r="H165">
        <v>11.12</v>
      </c>
      <c r="I165">
        <v>10.39</v>
      </c>
      <c r="J165">
        <v>2.0167000000000001E-2</v>
      </c>
      <c r="K165">
        <v>4.7799000000000001E-2</v>
      </c>
      <c r="L165">
        <v>-1.1000000000000001</v>
      </c>
      <c r="M165">
        <f t="shared" si="2"/>
        <v>0.46651649576840371</v>
      </c>
      <c r="N165" t="s">
        <v>112</v>
      </c>
      <c r="O165" t="s">
        <v>13</v>
      </c>
      <c r="P165" t="s">
        <v>113</v>
      </c>
    </row>
    <row r="166" spans="1:16" x14ac:dyDescent="0.25">
      <c r="A166">
        <v>10.56</v>
      </c>
      <c r="B166">
        <v>12.17</v>
      </c>
      <c r="C166">
        <v>12.22</v>
      </c>
      <c r="D166">
        <v>10.69</v>
      </c>
      <c r="E166">
        <v>10.69</v>
      </c>
      <c r="F166">
        <v>11.74</v>
      </c>
      <c r="G166">
        <v>10.55</v>
      </c>
      <c r="H166">
        <v>11.86</v>
      </c>
      <c r="I166">
        <v>11.5</v>
      </c>
      <c r="J166">
        <v>1.3991E-2</v>
      </c>
      <c r="K166">
        <v>4.0375000000000001E-2</v>
      </c>
      <c r="L166">
        <v>-1.09666666666667</v>
      </c>
      <c r="M166">
        <f t="shared" si="2"/>
        <v>0.4675956239251583</v>
      </c>
      <c r="N166" t="s">
        <v>144</v>
      </c>
      <c r="O166" t="s">
        <v>146</v>
      </c>
      <c r="P166" t="s">
        <v>145</v>
      </c>
    </row>
    <row r="167" spans="1:16" x14ac:dyDescent="0.25">
      <c r="A167">
        <v>9.11</v>
      </c>
      <c r="B167">
        <v>9.93</v>
      </c>
      <c r="C167">
        <v>9.6</v>
      </c>
      <c r="D167">
        <v>7.51</v>
      </c>
      <c r="E167">
        <v>9.08</v>
      </c>
      <c r="F167">
        <v>9.57</v>
      </c>
      <c r="G167">
        <v>8.52</v>
      </c>
      <c r="H167">
        <v>9.4600000000000009</v>
      </c>
      <c r="I167">
        <v>9.2100000000000009</v>
      </c>
      <c r="J167">
        <v>1.7773000000000001E-2</v>
      </c>
      <c r="K167">
        <v>4.4941000000000002E-2</v>
      </c>
      <c r="L167">
        <v>-1.095</v>
      </c>
      <c r="M167">
        <f t="shared" si="2"/>
        <v>0.46813612371724617</v>
      </c>
      <c r="N167" t="s">
        <v>491</v>
      </c>
      <c r="O167" t="s">
        <v>13</v>
      </c>
      <c r="P167" t="s">
        <v>492</v>
      </c>
    </row>
    <row r="168" spans="1:16" x14ac:dyDescent="0.25">
      <c r="A168">
        <v>8.44</v>
      </c>
      <c r="B168">
        <v>9.39</v>
      </c>
      <c r="C168">
        <v>9.6199999999999992</v>
      </c>
      <c r="D168">
        <v>7.9</v>
      </c>
      <c r="E168">
        <v>9.2100000000000009</v>
      </c>
      <c r="F168">
        <v>9.56</v>
      </c>
      <c r="G168">
        <v>8.76</v>
      </c>
      <c r="H168">
        <v>9.42</v>
      </c>
      <c r="I168">
        <v>9.56</v>
      </c>
      <c r="J168">
        <v>6.4400000000000004E-4</v>
      </c>
      <c r="K168">
        <v>1.0470999999999999E-2</v>
      </c>
      <c r="L168">
        <v>-1.0933333333333299</v>
      </c>
      <c r="M168">
        <f t="shared" si="2"/>
        <v>0.46867724827999119</v>
      </c>
      <c r="N168" t="s">
        <v>185</v>
      </c>
      <c r="O168" t="s">
        <v>13</v>
      </c>
      <c r="P168" t="s">
        <v>12</v>
      </c>
    </row>
    <row r="169" spans="1:16" x14ac:dyDescent="0.25">
      <c r="A169">
        <v>9.3000000000000007</v>
      </c>
      <c r="B169">
        <v>10.85</v>
      </c>
      <c r="C169">
        <v>11.03</v>
      </c>
      <c r="D169">
        <v>9.44</v>
      </c>
      <c r="E169">
        <v>9.89</v>
      </c>
      <c r="F169">
        <v>10.48</v>
      </c>
      <c r="G169">
        <v>9.74</v>
      </c>
      <c r="H169">
        <v>10.8</v>
      </c>
      <c r="I169">
        <v>10.47</v>
      </c>
      <c r="J169">
        <v>3.7529999999999998E-3</v>
      </c>
      <c r="K169">
        <v>2.2162000000000001E-2</v>
      </c>
      <c r="L169">
        <v>-1.0933333333333299</v>
      </c>
      <c r="M169">
        <f t="shared" si="2"/>
        <v>0.46867724827999119</v>
      </c>
      <c r="N169" t="s">
        <v>197</v>
      </c>
      <c r="O169" t="s">
        <v>198</v>
      </c>
      <c r="P169" t="s">
        <v>12</v>
      </c>
    </row>
    <row r="170" spans="1:16" x14ac:dyDescent="0.25">
      <c r="A170">
        <v>9.27</v>
      </c>
      <c r="B170">
        <v>10.28</v>
      </c>
      <c r="C170">
        <v>10.25</v>
      </c>
      <c r="D170">
        <v>8.74</v>
      </c>
      <c r="E170">
        <v>10.24</v>
      </c>
      <c r="F170">
        <v>10.39</v>
      </c>
      <c r="G170">
        <v>9.48</v>
      </c>
      <c r="H170">
        <v>10.11</v>
      </c>
      <c r="I170">
        <v>10.27</v>
      </c>
      <c r="J170">
        <v>1.92E-4</v>
      </c>
      <c r="K170">
        <v>7.1630000000000001E-3</v>
      </c>
      <c r="L170">
        <v>-1.0933333333333299</v>
      </c>
      <c r="M170">
        <f t="shared" si="2"/>
        <v>0.46867724827999119</v>
      </c>
      <c r="N170" t="s">
        <v>217</v>
      </c>
      <c r="O170" t="s">
        <v>13</v>
      </c>
      <c r="P170" t="s">
        <v>12</v>
      </c>
    </row>
    <row r="171" spans="1:16" x14ac:dyDescent="0.25">
      <c r="A171">
        <v>13.4</v>
      </c>
      <c r="B171">
        <v>15.46</v>
      </c>
      <c r="C171">
        <v>15.08</v>
      </c>
      <c r="D171">
        <v>13.75</v>
      </c>
      <c r="E171">
        <v>14.67</v>
      </c>
      <c r="F171">
        <v>15.07</v>
      </c>
      <c r="G171">
        <v>14.37</v>
      </c>
      <c r="H171">
        <v>15.14</v>
      </c>
      <c r="I171">
        <v>14.17</v>
      </c>
      <c r="J171">
        <v>1.2406E-2</v>
      </c>
      <c r="K171">
        <v>3.8108999999999997E-2</v>
      </c>
      <c r="L171">
        <v>-1.0916666666666699</v>
      </c>
      <c r="M171">
        <f t="shared" si="2"/>
        <v>0.46921899833557057</v>
      </c>
      <c r="N171" t="s">
        <v>24</v>
      </c>
      <c r="O171" t="s">
        <v>13</v>
      </c>
      <c r="P171" t="s">
        <v>20</v>
      </c>
    </row>
    <row r="172" spans="1:16" x14ac:dyDescent="0.25">
      <c r="A172">
        <v>8.8800000000000008</v>
      </c>
      <c r="B172">
        <v>10.23</v>
      </c>
      <c r="C172">
        <v>10.36</v>
      </c>
      <c r="D172">
        <v>8.9</v>
      </c>
      <c r="E172">
        <v>10.33</v>
      </c>
      <c r="F172">
        <v>10.119999999999999</v>
      </c>
      <c r="G172">
        <v>9.44</v>
      </c>
      <c r="H172">
        <v>10.029999999999999</v>
      </c>
      <c r="I172">
        <v>9.92</v>
      </c>
      <c r="J172">
        <v>2.34E-4</v>
      </c>
      <c r="K172">
        <v>7.3379999999999999E-3</v>
      </c>
      <c r="L172">
        <v>-1.0916666666666699</v>
      </c>
      <c r="M172">
        <f t="shared" si="2"/>
        <v>0.46921899833557057</v>
      </c>
      <c r="N172" t="s">
        <v>200</v>
      </c>
      <c r="O172" t="s">
        <v>89</v>
      </c>
      <c r="P172" t="s">
        <v>88</v>
      </c>
    </row>
    <row r="173" spans="1:16" x14ac:dyDescent="0.25">
      <c r="A173">
        <v>11.51</v>
      </c>
      <c r="B173">
        <v>13.03</v>
      </c>
      <c r="C173">
        <v>13.41</v>
      </c>
      <c r="D173">
        <v>11.82</v>
      </c>
      <c r="E173">
        <v>12.26</v>
      </c>
      <c r="F173">
        <v>12.95</v>
      </c>
      <c r="G173">
        <v>12.13</v>
      </c>
      <c r="H173">
        <v>13.17</v>
      </c>
      <c r="I173">
        <v>12.65</v>
      </c>
      <c r="J173">
        <v>4.8549999999999999E-3</v>
      </c>
      <c r="K173">
        <v>2.4781000000000001E-2</v>
      </c>
      <c r="L173">
        <v>-1.0916666666666699</v>
      </c>
      <c r="M173">
        <f t="shared" si="2"/>
        <v>0.46921899833557057</v>
      </c>
      <c r="N173" t="s">
        <v>273</v>
      </c>
      <c r="O173" t="s">
        <v>13</v>
      </c>
      <c r="P173" t="s">
        <v>12</v>
      </c>
    </row>
    <row r="174" spans="1:16" x14ac:dyDescent="0.25">
      <c r="A174">
        <v>7.52</v>
      </c>
      <c r="B174">
        <v>8.74</v>
      </c>
      <c r="C174">
        <v>8.64</v>
      </c>
      <c r="D174">
        <v>6.77</v>
      </c>
      <c r="E174">
        <v>8.76</v>
      </c>
      <c r="F174">
        <v>8.6999999999999993</v>
      </c>
      <c r="G174">
        <v>8.6300000000000008</v>
      </c>
      <c r="H174">
        <v>8.7100000000000009</v>
      </c>
      <c r="I174">
        <v>8.81</v>
      </c>
      <c r="J174">
        <v>1.8381000000000002E-2</v>
      </c>
      <c r="K174">
        <v>4.5724000000000001E-2</v>
      </c>
      <c r="L174">
        <v>-1.08666666666667</v>
      </c>
      <c r="M174">
        <f t="shared" si="2"/>
        <v>0.47084800869367244</v>
      </c>
      <c r="N174" t="s">
        <v>483</v>
      </c>
      <c r="O174" t="s">
        <v>485</v>
      </c>
      <c r="P174" t="s">
        <v>484</v>
      </c>
    </row>
    <row r="175" spans="1:16" x14ac:dyDescent="0.25">
      <c r="A175">
        <v>7.7</v>
      </c>
      <c r="B175">
        <v>8.18</v>
      </c>
      <c r="C175">
        <v>8.4700000000000006</v>
      </c>
      <c r="D175">
        <v>6.64</v>
      </c>
      <c r="E175">
        <v>8.58</v>
      </c>
      <c r="F175">
        <v>8.9700000000000006</v>
      </c>
      <c r="G175">
        <v>8.11</v>
      </c>
      <c r="H175">
        <v>8.61</v>
      </c>
      <c r="I175">
        <v>8.61</v>
      </c>
      <c r="J175">
        <v>1.2311000000000001E-2</v>
      </c>
      <c r="K175">
        <v>3.7943999999999999E-2</v>
      </c>
      <c r="L175">
        <v>-1.08666666666667</v>
      </c>
      <c r="M175">
        <f t="shared" si="2"/>
        <v>0.47084800869367244</v>
      </c>
      <c r="N175" t="s">
        <v>493</v>
      </c>
      <c r="O175" t="s">
        <v>13</v>
      </c>
      <c r="P175" t="s">
        <v>494</v>
      </c>
    </row>
    <row r="176" spans="1:16" x14ac:dyDescent="0.25">
      <c r="A176">
        <v>8.2100000000000009</v>
      </c>
      <c r="B176">
        <v>9.02</v>
      </c>
      <c r="C176">
        <v>8.57</v>
      </c>
      <c r="D176">
        <v>7.67</v>
      </c>
      <c r="E176">
        <v>8.98</v>
      </c>
      <c r="F176">
        <v>9.2100000000000009</v>
      </c>
      <c r="G176">
        <v>7.94</v>
      </c>
      <c r="H176">
        <v>8.68</v>
      </c>
      <c r="I176">
        <v>9.68</v>
      </c>
      <c r="J176">
        <v>4.1000000000000003E-3</v>
      </c>
      <c r="K176">
        <v>2.3238000000000002E-2</v>
      </c>
      <c r="L176">
        <v>-1.0833333333333299</v>
      </c>
      <c r="M176">
        <f t="shared" si="2"/>
        <v>0.47193715634084787</v>
      </c>
      <c r="N176" t="s">
        <v>275</v>
      </c>
      <c r="O176" t="s">
        <v>13</v>
      </c>
      <c r="P176" t="s">
        <v>12</v>
      </c>
    </row>
    <row r="177" spans="1:16" x14ac:dyDescent="0.25">
      <c r="A177">
        <v>9.58</v>
      </c>
      <c r="B177">
        <v>10.57</v>
      </c>
      <c r="C177">
        <v>11.32</v>
      </c>
      <c r="D177">
        <v>9.9499999999999993</v>
      </c>
      <c r="E177">
        <v>11.27</v>
      </c>
      <c r="F177">
        <v>11.01</v>
      </c>
      <c r="G177">
        <v>10.46</v>
      </c>
      <c r="H177">
        <v>11.19</v>
      </c>
      <c r="I177">
        <v>11.1</v>
      </c>
      <c r="J177">
        <v>2.3960000000000001E-3</v>
      </c>
      <c r="K177">
        <v>1.8305999999999999E-2</v>
      </c>
      <c r="L177">
        <v>-1.08</v>
      </c>
      <c r="M177">
        <f t="shared" si="2"/>
        <v>0.47302882336279795</v>
      </c>
      <c r="N177" t="s">
        <v>371</v>
      </c>
      <c r="O177" t="s">
        <v>13</v>
      </c>
      <c r="P177" t="s">
        <v>12</v>
      </c>
    </row>
    <row r="178" spans="1:16" x14ac:dyDescent="0.25">
      <c r="A178">
        <v>9.3699999999999992</v>
      </c>
      <c r="B178">
        <v>10.39</v>
      </c>
      <c r="C178">
        <v>10.67</v>
      </c>
      <c r="D178">
        <v>9.08</v>
      </c>
      <c r="E178">
        <v>10.31</v>
      </c>
      <c r="F178">
        <v>10.74</v>
      </c>
      <c r="G178">
        <v>9.89</v>
      </c>
      <c r="H178">
        <v>10.64</v>
      </c>
      <c r="I178">
        <v>10.4</v>
      </c>
      <c r="J178">
        <v>7.2000000000000005E-4</v>
      </c>
      <c r="K178">
        <v>1.0978E-2</v>
      </c>
      <c r="L178">
        <v>-1.07833333333333</v>
      </c>
      <c r="M178">
        <f t="shared" si="2"/>
        <v>0.4735756034599532</v>
      </c>
      <c r="N178" t="s">
        <v>71</v>
      </c>
      <c r="O178" t="s">
        <v>73</v>
      </c>
      <c r="P178" t="s">
        <v>72</v>
      </c>
    </row>
    <row r="179" spans="1:16" x14ac:dyDescent="0.25">
      <c r="A179">
        <v>7.97</v>
      </c>
      <c r="B179">
        <v>8.67</v>
      </c>
      <c r="C179">
        <v>8.75</v>
      </c>
      <c r="D179">
        <v>6.51</v>
      </c>
      <c r="E179">
        <v>8.17</v>
      </c>
      <c r="F179">
        <v>8.91</v>
      </c>
      <c r="G179">
        <v>8.07</v>
      </c>
      <c r="H179">
        <v>8.44</v>
      </c>
      <c r="I179">
        <v>8.6199999999999992</v>
      </c>
      <c r="J179">
        <v>2.1271000000000002E-2</v>
      </c>
      <c r="K179">
        <v>4.8877999999999998E-2</v>
      </c>
      <c r="L179">
        <v>-1.07666666666667</v>
      </c>
      <c r="M179">
        <f t="shared" si="2"/>
        <v>0.47412301558724762</v>
      </c>
      <c r="N179" t="s">
        <v>125</v>
      </c>
      <c r="O179" t="s">
        <v>13</v>
      </c>
      <c r="P179" t="s">
        <v>126</v>
      </c>
    </row>
    <row r="180" spans="1:16" x14ac:dyDescent="0.25">
      <c r="A180">
        <v>13.66</v>
      </c>
      <c r="B180">
        <v>14.67</v>
      </c>
      <c r="C180">
        <v>14.93</v>
      </c>
      <c r="D180">
        <v>12.95</v>
      </c>
      <c r="E180">
        <v>14.69</v>
      </c>
      <c r="F180">
        <v>15.02</v>
      </c>
      <c r="G180">
        <v>14.59</v>
      </c>
      <c r="H180">
        <v>14.97</v>
      </c>
      <c r="I180">
        <v>14.57</v>
      </c>
      <c r="J180">
        <v>1.3991999999999999E-2</v>
      </c>
      <c r="K180">
        <v>4.0375000000000001E-2</v>
      </c>
      <c r="L180">
        <v>-1.075</v>
      </c>
      <c r="M180">
        <f t="shared" si="2"/>
        <v>0.47467106047525959</v>
      </c>
      <c r="N180" t="s">
        <v>212</v>
      </c>
      <c r="O180" t="s">
        <v>214</v>
      </c>
      <c r="P180" t="s">
        <v>213</v>
      </c>
    </row>
    <row r="181" spans="1:16" x14ac:dyDescent="0.25">
      <c r="A181">
        <v>9.11</v>
      </c>
      <c r="B181">
        <v>10.07</v>
      </c>
      <c r="C181">
        <v>10.24</v>
      </c>
      <c r="D181">
        <v>8.35</v>
      </c>
      <c r="E181">
        <v>10.1</v>
      </c>
      <c r="F181">
        <v>10.1</v>
      </c>
      <c r="G181">
        <v>9.59</v>
      </c>
      <c r="H181">
        <v>10.02</v>
      </c>
      <c r="I181">
        <v>10.02</v>
      </c>
      <c r="J181">
        <v>2.9499999999999999E-3</v>
      </c>
      <c r="K181">
        <v>2.0032000000000001E-2</v>
      </c>
      <c r="L181">
        <v>-1.075</v>
      </c>
      <c r="M181">
        <f t="shared" si="2"/>
        <v>0.47467106047525959</v>
      </c>
      <c r="N181" t="s">
        <v>489</v>
      </c>
      <c r="O181" t="s">
        <v>13</v>
      </c>
      <c r="P181" t="s">
        <v>490</v>
      </c>
    </row>
    <row r="182" spans="1:16" x14ac:dyDescent="0.25">
      <c r="A182">
        <v>12.55</v>
      </c>
      <c r="B182">
        <v>14.12</v>
      </c>
      <c r="C182">
        <v>14.09</v>
      </c>
      <c r="D182">
        <v>12.51</v>
      </c>
      <c r="E182">
        <v>12.77</v>
      </c>
      <c r="F182">
        <v>13.47</v>
      </c>
      <c r="G182">
        <v>12.28</v>
      </c>
      <c r="H182">
        <v>13.65</v>
      </c>
      <c r="I182">
        <v>13.02</v>
      </c>
      <c r="J182">
        <v>1.4732E-2</v>
      </c>
      <c r="K182">
        <v>4.1355000000000003E-2</v>
      </c>
      <c r="L182">
        <v>-1.0733333333333299</v>
      </c>
      <c r="M182">
        <f t="shared" si="2"/>
        <v>0.47521973885540214</v>
      </c>
      <c r="N182" t="s">
        <v>305</v>
      </c>
      <c r="O182" t="s">
        <v>13</v>
      </c>
      <c r="P182" t="s">
        <v>306</v>
      </c>
    </row>
    <row r="183" spans="1:16" x14ac:dyDescent="0.25">
      <c r="A183">
        <v>7.18</v>
      </c>
      <c r="B183">
        <v>8.2100000000000009</v>
      </c>
      <c r="C183">
        <v>8.33</v>
      </c>
      <c r="D183">
        <v>7.41</v>
      </c>
      <c r="E183">
        <v>8.41</v>
      </c>
      <c r="F183">
        <v>8.43</v>
      </c>
      <c r="G183">
        <v>7.14</v>
      </c>
      <c r="H183">
        <v>7.9</v>
      </c>
      <c r="I183">
        <v>8.6</v>
      </c>
      <c r="J183">
        <v>2.1599999999999999E-4</v>
      </c>
      <c r="K183">
        <v>7.2480000000000001E-3</v>
      </c>
      <c r="L183">
        <v>-1.07</v>
      </c>
      <c r="M183">
        <f t="shared" si="2"/>
        <v>0.47631899902196867</v>
      </c>
      <c r="N183" t="s">
        <v>286</v>
      </c>
      <c r="O183" t="s">
        <v>287</v>
      </c>
      <c r="P183" t="s">
        <v>12</v>
      </c>
    </row>
    <row r="184" spans="1:16" x14ac:dyDescent="0.25">
      <c r="A184">
        <v>11.56</v>
      </c>
      <c r="B184">
        <v>12.7</v>
      </c>
      <c r="C184">
        <v>12.61</v>
      </c>
      <c r="D184">
        <v>10.34</v>
      </c>
      <c r="E184">
        <v>11.9</v>
      </c>
      <c r="F184">
        <v>12.22</v>
      </c>
      <c r="G184">
        <v>11.66</v>
      </c>
      <c r="H184">
        <v>12.27</v>
      </c>
      <c r="I184">
        <v>11.84</v>
      </c>
      <c r="J184">
        <v>1.8144E-2</v>
      </c>
      <c r="K184">
        <v>4.5488000000000001E-2</v>
      </c>
      <c r="L184">
        <v>-1.07</v>
      </c>
      <c r="M184">
        <f t="shared" si="2"/>
        <v>0.47631899902196867</v>
      </c>
      <c r="N184" t="s">
        <v>61</v>
      </c>
      <c r="O184" t="s">
        <v>13</v>
      </c>
      <c r="P184" t="s">
        <v>12</v>
      </c>
    </row>
    <row r="185" spans="1:16" x14ac:dyDescent="0.25">
      <c r="A185">
        <v>9.08</v>
      </c>
      <c r="B185">
        <v>11.04</v>
      </c>
      <c r="C185">
        <v>10.93</v>
      </c>
      <c r="D185">
        <v>9.36</v>
      </c>
      <c r="E185">
        <v>9.6199999999999992</v>
      </c>
      <c r="F185">
        <v>10.27</v>
      </c>
      <c r="G185">
        <v>9.61</v>
      </c>
      <c r="H185">
        <v>10.63</v>
      </c>
      <c r="I185">
        <v>10.02</v>
      </c>
      <c r="J185">
        <v>1.7073000000000001E-2</v>
      </c>
      <c r="K185">
        <v>4.4239000000000001E-2</v>
      </c>
      <c r="L185">
        <v>-1.06833333333333</v>
      </c>
      <c r="M185">
        <f t="shared" si="2"/>
        <v>0.47686958227545967</v>
      </c>
      <c r="N185" t="s">
        <v>304</v>
      </c>
      <c r="O185" t="s">
        <v>13</v>
      </c>
      <c r="P185" t="s">
        <v>12</v>
      </c>
    </row>
    <row r="186" spans="1:16" x14ac:dyDescent="0.25">
      <c r="A186">
        <v>12.63</v>
      </c>
      <c r="B186">
        <v>13.77</v>
      </c>
      <c r="C186">
        <v>13.78</v>
      </c>
      <c r="D186">
        <v>12.17</v>
      </c>
      <c r="E186">
        <v>12.4</v>
      </c>
      <c r="F186">
        <v>13.72</v>
      </c>
      <c r="G186">
        <v>12.31</v>
      </c>
      <c r="H186">
        <v>13.5</v>
      </c>
      <c r="I186">
        <v>13.45</v>
      </c>
      <c r="J186">
        <v>1.3875E-2</v>
      </c>
      <c r="K186">
        <v>4.0190999999999998E-2</v>
      </c>
      <c r="L186">
        <v>-1.06666666666667</v>
      </c>
      <c r="M186">
        <f t="shared" si="2"/>
        <v>0.4774208019552072</v>
      </c>
      <c r="N186" t="s">
        <v>51</v>
      </c>
      <c r="O186" t="s">
        <v>53</v>
      </c>
      <c r="P186" t="s">
        <v>52</v>
      </c>
    </row>
    <row r="187" spans="1:16" x14ac:dyDescent="0.25">
      <c r="A187">
        <v>9.4700000000000006</v>
      </c>
      <c r="B187">
        <v>10.85</v>
      </c>
      <c r="C187">
        <v>10.4</v>
      </c>
      <c r="D187">
        <v>9.75</v>
      </c>
      <c r="E187">
        <v>11.26</v>
      </c>
      <c r="F187">
        <v>11.17</v>
      </c>
      <c r="G187">
        <v>10.199999999999999</v>
      </c>
      <c r="H187">
        <v>10.71</v>
      </c>
      <c r="I187">
        <v>10.84</v>
      </c>
      <c r="J187">
        <v>2.5820000000000001E-3</v>
      </c>
      <c r="K187">
        <v>1.8835000000000001E-2</v>
      </c>
      <c r="L187">
        <v>-1.0649999999999999</v>
      </c>
      <c r="M187">
        <f t="shared" si="2"/>
        <v>0.47797265879687112</v>
      </c>
      <c r="N187" t="s">
        <v>347</v>
      </c>
      <c r="O187" t="s">
        <v>349</v>
      </c>
      <c r="P187" t="s">
        <v>348</v>
      </c>
    </row>
    <row r="188" spans="1:16" x14ac:dyDescent="0.25">
      <c r="A188">
        <v>9.65</v>
      </c>
      <c r="B188">
        <v>10.87</v>
      </c>
      <c r="C188">
        <v>11.12</v>
      </c>
      <c r="D188">
        <v>8.99</v>
      </c>
      <c r="E188">
        <v>9.5500000000000007</v>
      </c>
      <c r="F188">
        <v>10.33</v>
      </c>
      <c r="G188">
        <v>9.3800000000000008</v>
      </c>
      <c r="H188">
        <v>10.44</v>
      </c>
      <c r="I188">
        <v>10.11</v>
      </c>
      <c r="J188">
        <v>2.0272999999999999E-2</v>
      </c>
      <c r="K188">
        <v>4.7934999999999998E-2</v>
      </c>
      <c r="L188">
        <v>-1.0633333333333299</v>
      </c>
      <c r="M188">
        <f t="shared" si="2"/>
        <v>0.47852515353695174</v>
      </c>
      <c r="N188" t="s">
        <v>324</v>
      </c>
      <c r="O188" t="s">
        <v>13</v>
      </c>
      <c r="P188" t="s">
        <v>325</v>
      </c>
    </row>
    <row r="189" spans="1:16" x14ac:dyDescent="0.25">
      <c r="A189">
        <v>8.5399999999999991</v>
      </c>
      <c r="B189">
        <v>9.27</v>
      </c>
      <c r="C189">
        <v>9.48</v>
      </c>
      <c r="D189">
        <v>8.64</v>
      </c>
      <c r="E189">
        <v>9.84</v>
      </c>
      <c r="F189">
        <v>9.6999999999999993</v>
      </c>
      <c r="G189">
        <v>8.59</v>
      </c>
      <c r="H189">
        <v>9.5399999999999991</v>
      </c>
      <c r="I189">
        <v>10.07</v>
      </c>
      <c r="J189">
        <v>4.3300000000000001E-4</v>
      </c>
      <c r="K189">
        <v>9.0410000000000004E-3</v>
      </c>
      <c r="L189">
        <v>-1.06</v>
      </c>
      <c r="M189">
        <f t="shared" si="2"/>
        <v>0.47963205966263217</v>
      </c>
      <c r="N189" t="s">
        <v>357</v>
      </c>
      <c r="O189" t="s">
        <v>398</v>
      </c>
      <c r="P189" t="s">
        <v>358</v>
      </c>
    </row>
    <row r="190" spans="1:16" x14ac:dyDescent="0.25">
      <c r="A190">
        <v>10.32</v>
      </c>
      <c r="B190">
        <v>12.03</v>
      </c>
      <c r="C190">
        <v>11.76</v>
      </c>
      <c r="D190">
        <v>10.34</v>
      </c>
      <c r="E190">
        <v>10.7</v>
      </c>
      <c r="F190">
        <v>11.24</v>
      </c>
      <c r="G190">
        <v>10.43</v>
      </c>
      <c r="H190">
        <v>11.46</v>
      </c>
      <c r="I190">
        <v>11.34</v>
      </c>
      <c r="J190">
        <v>6.2249999999999996E-3</v>
      </c>
      <c r="K190">
        <v>2.7616000000000002E-2</v>
      </c>
      <c r="L190">
        <v>-1.05833333333333</v>
      </c>
      <c r="M190">
        <f t="shared" si="2"/>
        <v>0.48018647252550323</v>
      </c>
      <c r="N190" t="s">
        <v>386</v>
      </c>
      <c r="O190" t="s">
        <v>13</v>
      </c>
      <c r="P190" t="s">
        <v>12</v>
      </c>
    </row>
    <row r="191" spans="1:16" x14ac:dyDescent="0.25">
      <c r="A191">
        <v>8.17</v>
      </c>
      <c r="B191">
        <v>9.26</v>
      </c>
      <c r="C191">
        <v>9.48</v>
      </c>
      <c r="D191">
        <v>7.67</v>
      </c>
      <c r="E191">
        <v>9.14</v>
      </c>
      <c r="F191">
        <v>9.3699999999999992</v>
      </c>
      <c r="G191">
        <v>8.89</v>
      </c>
      <c r="H191">
        <v>9.44</v>
      </c>
      <c r="I191">
        <v>9.1</v>
      </c>
      <c r="J191">
        <v>3.9529999999999999E-3</v>
      </c>
      <c r="K191">
        <v>2.2706E-2</v>
      </c>
      <c r="L191">
        <v>-1.0549999999999999</v>
      </c>
      <c r="M191">
        <f t="shared" si="2"/>
        <v>0.48129722155087573</v>
      </c>
      <c r="N191" t="s">
        <v>381</v>
      </c>
      <c r="O191" t="s">
        <v>383</v>
      </c>
      <c r="P191" t="s">
        <v>382</v>
      </c>
    </row>
    <row r="192" spans="1:16" x14ac:dyDescent="0.25">
      <c r="A192">
        <v>8.99</v>
      </c>
      <c r="B192">
        <v>9.8000000000000007</v>
      </c>
      <c r="C192">
        <v>10.06</v>
      </c>
      <c r="D192">
        <v>8.6300000000000008</v>
      </c>
      <c r="E192">
        <v>10.51</v>
      </c>
      <c r="F192">
        <v>10.29</v>
      </c>
      <c r="G192">
        <v>9.69</v>
      </c>
      <c r="H192">
        <v>10.02</v>
      </c>
      <c r="I192">
        <v>10.26</v>
      </c>
      <c r="J192">
        <v>4.1440000000000001E-3</v>
      </c>
      <c r="K192">
        <v>2.3331999999999999E-2</v>
      </c>
      <c r="L192">
        <v>-1.0533333333333299</v>
      </c>
      <c r="M192">
        <f t="shared" si="2"/>
        <v>0.4818535591957771</v>
      </c>
      <c r="N192" t="s">
        <v>160</v>
      </c>
      <c r="O192" t="s">
        <v>161</v>
      </c>
      <c r="P192" t="s">
        <v>12</v>
      </c>
    </row>
    <row r="193" spans="1:16" x14ac:dyDescent="0.25">
      <c r="A193">
        <v>8.93</v>
      </c>
      <c r="B193">
        <v>10.49</v>
      </c>
      <c r="C193">
        <v>10.67</v>
      </c>
      <c r="D193">
        <v>9.01</v>
      </c>
      <c r="E193">
        <v>9.3000000000000007</v>
      </c>
      <c r="F193">
        <v>10.02</v>
      </c>
      <c r="G193">
        <v>9.35</v>
      </c>
      <c r="H193">
        <v>10.26</v>
      </c>
      <c r="I193">
        <v>10.130000000000001</v>
      </c>
      <c r="J193">
        <v>9.6430000000000005E-3</v>
      </c>
      <c r="K193">
        <v>3.3534000000000001E-2</v>
      </c>
      <c r="L193">
        <v>-1.04833333333334</v>
      </c>
      <c r="M193">
        <f t="shared" si="2"/>
        <v>0.48352643357171027</v>
      </c>
      <c r="N193" t="s">
        <v>228</v>
      </c>
      <c r="O193" t="s">
        <v>229</v>
      </c>
      <c r="P193" t="s">
        <v>151</v>
      </c>
    </row>
    <row r="194" spans="1:16" x14ac:dyDescent="0.25">
      <c r="A194">
        <v>8.94</v>
      </c>
      <c r="B194">
        <v>9.73</v>
      </c>
      <c r="C194">
        <v>10.210000000000001</v>
      </c>
      <c r="D194">
        <v>8.7899999999999991</v>
      </c>
      <c r="E194">
        <v>9.83</v>
      </c>
      <c r="F194">
        <v>10.8</v>
      </c>
      <c r="G194">
        <v>9.23</v>
      </c>
      <c r="H194">
        <v>9.61</v>
      </c>
      <c r="I194">
        <v>10.029999999999999</v>
      </c>
      <c r="J194">
        <v>6.1960000000000001E-3</v>
      </c>
      <c r="K194">
        <v>2.7562E-2</v>
      </c>
      <c r="L194">
        <v>-1.04833333333333</v>
      </c>
      <c r="M194">
        <f t="shared" si="2"/>
        <v>0.4835264335717136</v>
      </c>
      <c r="N194" t="s">
        <v>45</v>
      </c>
      <c r="O194" t="s">
        <v>47</v>
      </c>
      <c r="P194" t="s">
        <v>46</v>
      </c>
    </row>
    <row r="195" spans="1:16" x14ac:dyDescent="0.25">
      <c r="A195">
        <v>7.17</v>
      </c>
      <c r="B195">
        <v>8.5299999999999994</v>
      </c>
      <c r="C195">
        <v>8.65</v>
      </c>
      <c r="D195">
        <v>7.2</v>
      </c>
      <c r="E195">
        <v>9.09</v>
      </c>
      <c r="F195">
        <v>8.56</v>
      </c>
      <c r="G195">
        <v>8.5399999999999991</v>
      </c>
      <c r="H195">
        <v>8.8699999999999992</v>
      </c>
      <c r="I195">
        <v>8.4</v>
      </c>
      <c r="J195">
        <v>1.6132000000000001E-2</v>
      </c>
      <c r="K195">
        <v>4.3083000000000003E-2</v>
      </c>
      <c r="L195">
        <v>-1.04666666666667</v>
      </c>
      <c r="M195">
        <f t="shared" ref="M195:M236" si="3">EXP(L195*LN(2))</f>
        <v>0.48408534799144037</v>
      </c>
      <c r="N195" t="s">
        <v>191</v>
      </c>
      <c r="O195" t="s">
        <v>192</v>
      </c>
      <c r="P195" t="s">
        <v>12</v>
      </c>
    </row>
    <row r="196" spans="1:16" x14ac:dyDescent="0.25">
      <c r="A196">
        <v>9.16</v>
      </c>
      <c r="B196">
        <v>11.29</v>
      </c>
      <c r="C196">
        <v>10.58</v>
      </c>
      <c r="D196">
        <v>10.06</v>
      </c>
      <c r="E196">
        <v>11.47</v>
      </c>
      <c r="F196">
        <v>10.52</v>
      </c>
      <c r="G196">
        <v>10.01</v>
      </c>
      <c r="H196">
        <v>10.75</v>
      </c>
      <c r="I196">
        <v>10.130000000000001</v>
      </c>
      <c r="J196">
        <v>2.1812000000000002E-2</v>
      </c>
      <c r="K196">
        <v>4.9534000000000002E-2</v>
      </c>
      <c r="L196">
        <v>-1.04666666666667</v>
      </c>
      <c r="M196">
        <f t="shared" si="3"/>
        <v>0.48408534799144037</v>
      </c>
      <c r="N196" t="s">
        <v>216</v>
      </c>
      <c r="O196" t="s">
        <v>13</v>
      </c>
      <c r="P196" t="s">
        <v>12</v>
      </c>
    </row>
    <row r="197" spans="1:16" x14ac:dyDescent="0.25">
      <c r="A197">
        <v>10.53</v>
      </c>
      <c r="B197">
        <v>11.3</v>
      </c>
      <c r="C197">
        <v>11.54</v>
      </c>
      <c r="D197">
        <v>9.2899999999999991</v>
      </c>
      <c r="E197">
        <v>10.81</v>
      </c>
      <c r="F197">
        <v>11.24</v>
      </c>
      <c r="G197">
        <v>10.6</v>
      </c>
      <c r="H197">
        <v>11.17</v>
      </c>
      <c r="I197">
        <v>11.06</v>
      </c>
      <c r="J197">
        <v>1.2629E-2</v>
      </c>
      <c r="K197">
        <v>3.8372000000000003E-2</v>
      </c>
      <c r="L197">
        <v>-1.04666666666667</v>
      </c>
      <c r="M197">
        <f t="shared" si="3"/>
        <v>0.48408534799144037</v>
      </c>
      <c r="N197" t="s">
        <v>104</v>
      </c>
      <c r="O197" t="s">
        <v>13</v>
      </c>
      <c r="P197" t="s">
        <v>105</v>
      </c>
    </row>
    <row r="198" spans="1:16" x14ac:dyDescent="0.25">
      <c r="A198">
        <v>10.25</v>
      </c>
      <c r="B198">
        <v>11.92</v>
      </c>
      <c r="C198">
        <v>12.04</v>
      </c>
      <c r="D198">
        <v>10.23</v>
      </c>
      <c r="E198">
        <v>10.67</v>
      </c>
      <c r="F198">
        <v>11.04</v>
      </c>
      <c r="G198">
        <v>10.32</v>
      </c>
      <c r="H198">
        <v>11.28</v>
      </c>
      <c r="I198">
        <v>10.92</v>
      </c>
      <c r="J198">
        <v>1.6247999999999999E-2</v>
      </c>
      <c r="K198">
        <v>4.3263000000000003E-2</v>
      </c>
      <c r="L198">
        <v>-1.0449999999999999</v>
      </c>
      <c r="M198">
        <f t="shared" si="3"/>
        <v>0.4846449084675325</v>
      </c>
      <c r="N198" t="s">
        <v>415</v>
      </c>
      <c r="O198" t="s">
        <v>13</v>
      </c>
      <c r="P198" t="s">
        <v>416</v>
      </c>
    </row>
    <row r="199" spans="1:16" x14ac:dyDescent="0.25">
      <c r="A199">
        <v>10.71</v>
      </c>
      <c r="B199">
        <v>12.62</v>
      </c>
      <c r="C199">
        <v>12.66</v>
      </c>
      <c r="D199">
        <v>11.51</v>
      </c>
      <c r="E199">
        <v>11.62</v>
      </c>
      <c r="F199">
        <v>12.06</v>
      </c>
      <c r="G199">
        <v>11.24</v>
      </c>
      <c r="H199">
        <v>12.34</v>
      </c>
      <c r="I199">
        <v>11.88</v>
      </c>
      <c r="J199">
        <v>9.1229999999999992E-3</v>
      </c>
      <c r="K199">
        <v>3.2820000000000002E-2</v>
      </c>
      <c r="L199">
        <v>-1.0433333333333299</v>
      </c>
      <c r="M199">
        <f t="shared" si="3"/>
        <v>0.48520511574677144</v>
      </c>
      <c r="N199" t="s">
        <v>79</v>
      </c>
      <c r="O199" t="s">
        <v>13</v>
      </c>
      <c r="P199" t="s">
        <v>80</v>
      </c>
    </row>
    <row r="200" spans="1:16" x14ac:dyDescent="0.25">
      <c r="A200">
        <v>9.6300000000000008</v>
      </c>
      <c r="B200">
        <v>9.7899999999999991</v>
      </c>
      <c r="C200">
        <v>10.23</v>
      </c>
      <c r="D200">
        <v>9.06</v>
      </c>
      <c r="E200">
        <v>9.89</v>
      </c>
      <c r="F200">
        <v>10.8</v>
      </c>
      <c r="G200">
        <v>8.68</v>
      </c>
      <c r="H200">
        <v>9.57</v>
      </c>
      <c r="I200">
        <v>10.71</v>
      </c>
      <c r="J200">
        <v>2.1059000000000001E-2</v>
      </c>
      <c r="K200">
        <v>4.8723000000000002E-2</v>
      </c>
      <c r="L200">
        <v>-1.0416666666666701</v>
      </c>
      <c r="M200">
        <f t="shared" si="3"/>
        <v>0.48576597057680176</v>
      </c>
      <c r="N200" t="s">
        <v>441</v>
      </c>
      <c r="O200" t="s">
        <v>44</v>
      </c>
      <c r="P200" t="s">
        <v>442</v>
      </c>
    </row>
    <row r="201" spans="1:16" x14ac:dyDescent="0.25">
      <c r="A201">
        <v>9.1999999999999993</v>
      </c>
      <c r="B201">
        <v>11.06</v>
      </c>
      <c r="C201">
        <v>10.56</v>
      </c>
      <c r="D201">
        <v>9.15</v>
      </c>
      <c r="E201">
        <v>10.01</v>
      </c>
      <c r="F201">
        <v>10</v>
      </c>
      <c r="G201">
        <v>9.5299999999999994</v>
      </c>
      <c r="H201">
        <v>10.220000000000001</v>
      </c>
      <c r="I201">
        <v>10.15</v>
      </c>
      <c r="J201">
        <v>4.9199999999999999E-3</v>
      </c>
      <c r="K201">
        <v>2.4898E-2</v>
      </c>
      <c r="L201">
        <v>-1.04</v>
      </c>
      <c r="M201">
        <f t="shared" si="3"/>
        <v>0.48632747370614271</v>
      </c>
      <c r="N201" t="s">
        <v>368</v>
      </c>
      <c r="O201" t="s">
        <v>13</v>
      </c>
      <c r="P201" t="s">
        <v>12</v>
      </c>
    </row>
    <row r="202" spans="1:16" x14ac:dyDescent="0.25">
      <c r="A202">
        <v>6.78</v>
      </c>
      <c r="B202">
        <v>8.77</v>
      </c>
      <c r="C202">
        <v>8.3800000000000008</v>
      </c>
      <c r="D202">
        <v>7.39</v>
      </c>
      <c r="E202">
        <v>8.4700000000000006</v>
      </c>
      <c r="F202">
        <v>8.56</v>
      </c>
      <c r="G202">
        <v>8.2200000000000006</v>
      </c>
      <c r="H202">
        <v>8.49</v>
      </c>
      <c r="I202">
        <v>8.33</v>
      </c>
      <c r="J202">
        <v>8.8260000000000005E-3</v>
      </c>
      <c r="K202">
        <v>3.2453999999999997E-2</v>
      </c>
      <c r="L202">
        <v>-1.03666666666667</v>
      </c>
      <c r="M202">
        <f t="shared" si="3"/>
        <v>0.48745242786111903</v>
      </c>
      <c r="N202" t="s">
        <v>90</v>
      </c>
      <c r="O202" t="s">
        <v>13</v>
      </c>
      <c r="P202" t="s">
        <v>91</v>
      </c>
    </row>
    <row r="203" spans="1:16" x14ac:dyDescent="0.25">
      <c r="A203">
        <v>9.9499999999999993</v>
      </c>
      <c r="B203">
        <v>10.71</v>
      </c>
      <c r="C203">
        <v>10.66</v>
      </c>
      <c r="D203">
        <v>8.9600000000000009</v>
      </c>
      <c r="E203">
        <v>10.57</v>
      </c>
      <c r="F203">
        <v>11.01</v>
      </c>
      <c r="G203">
        <v>10.1</v>
      </c>
      <c r="H203">
        <v>10.56</v>
      </c>
      <c r="I203">
        <v>10.73</v>
      </c>
      <c r="J203">
        <v>4.6699999999999997E-3</v>
      </c>
      <c r="K203">
        <v>2.4528999999999999E-2</v>
      </c>
      <c r="L203">
        <v>-1.03666666666667</v>
      </c>
      <c r="M203">
        <f t="shared" si="3"/>
        <v>0.48745242786111903</v>
      </c>
      <c r="N203" t="s">
        <v>360</v>
      </c>
      <c r="O203" t="s">
        <v>13</v>
      </c>
      <c r="P203" t="s">
        <v>361</v>
      </c>
    </row>
    <row r="204" spans="1:16" x14ac:dyDescent="0.25">
      <c r="A204">
        <v>7.72</v>
      </c>
      <c r="B204">
        <v>9.18</v>
      </c>
      <c r="C204">
        <v>9.4</v>
      </c>
      <c r="D204">
        <v>7.76</v>
      </c>
      <c r="E204">
        <v>7.75</v>
      </c>
      <c r="F204">
        <v>8.7100000000000009</v>
      </c>
      <c r="G204">
        <v>7.62</v>
      </c>
      <c r="H204">
        <v>8.76</v>
      </c>
      <c r="I204">
        <v>8.6199999999999992</v>
      </c>
      <c r="J204">
        <v>1.9029000000000001E-2</v>
      </c>
      <c r="K204">
        <v>4.6382E-2</v>
      </c>
      <c r="L204">
        <v>-1.03666666666667</v>
      </c>
      <c r="M204">
        <f t="shared" si="3"/>
        <v>0.48745242786111903</v>
      </c>
      <c r="N204" t="s">
        <v>515</v>
      </c>
      <c r="O204" t="s">
        <v>13</v>
      </c>
      <c r="P204" t="s">
        <v>516</v>
      </c>
    </row>
    <row r="205" spans="1:16" x14ac:dyDescent="0.25">
      <c r="A205">
        <v>8.65</v>
      </c>
      <c r="B205">
        <v>9.76</v>
      </c>
      <c r="C205">
        <v>9.9700000000000006</v>
      </c>
      <c r="D205">
        <v>8.27</v>
      </c>
      <c r="E205">
        <v>9.17</v>
      </c>
      <c r="F205">
        <v>9.17</v>
      </c>
      <c r="G205">
        <v>8.4700000000000006</v>
      </c>
      <c r="H205">
        <v>9.6199999999999992</v>
      </c>
      <c r="I205">
        <v>9.3000000000000007</v>
      </c>
      <c r="J205">
        <v>1.8190000000000001E-3</v>
      </c>
      <c r="K205">
        <v>1.6241999999999999E-2</v>
      </c>
      <c r="L205">
        <v>-1.0349999999999999</v>
      </c>
      <c r="M205">
        <f t="shared" si="3"/>
        <v>0.48801588038811233</v>
      </c>
      <c r="N205" t="s">
        <v>290</v>
      </c>
      <c r="O205" t="s">
        <v>13</v>
      </c>
      <c r="P205" t="s">
        <v>291</v>
      </c>
    </row>
    <row r="206" spans="1:16" x14ac:dyDescent="0.25">
      <c r="A206">
        <v>12.88</v>
      </c>
      <c r="B206">
        <v>14.65</v>
      </c>
      <c r="C206">
        <v>14.72</v>
      </c>
      <c r="D206">
        <v>13.13</v>
      </c>
      <c r="E206">
        <v>13.44</v>
      </c>
      <c r="F206">
        <v>13.64</v>
      </c>
      <c r="G206">
        <v>13.06</v>
      </c>
      <c r="H206">
        <v>14.29</v>
      </c>
      <c r="I206">
        <v>13.61</v>
      </c>
      <c r="J206">
        <v>1.9105E-2</v>
      </c>
      <c r="K206">
        <v>4.6502000000000002E-2</v>
      </c>
      <c r="L206">
        <v>-1.0349999999999999</v>
      </c>
      <c r="M206">
        <f t="shared" si="3"/>
        <v>0.48801588038811233</v>
      </c>
      <c r="N206" t="s">
        <v>69</v>
      </c>
      <c r="O206" t="s">
        <v>13</v>
      </c>
      <c r="P206" t="s">
        <v>70</v>
      </c>
    </row>
    <row r="207" spans="1:16" x14ac:dyDescent="0.25">
      <c r="A207">
        <v>10.43</v>
      </c>
      <c r="B207">
        <v>12.47</v>
      </c>
      <c r="C207">
        <v>11.97</v>
      </c>
      <c r="D207">
        <v>10.87</v>
      </c>
      <c r="E207">
        <v>11.81</v>
      </c>
      <c r="F207">
        <v>11.46</v>
      </c>
      <c r="G207">
        <v>11.25</v>
      </c>
      <c r="H207">
        <v>11.95</v>
      </c>
      <c r="I207">
        <v>11.64</v>
      </c>
      <c r="J207">
        <v>5.2240000000000003E-3</v>
      </c>
      <c r="K207">
        <v>2.5569000000000001E-2</v>
      </c>
      <c r="L207">
        <v>-1.0333333333333301</v>
      </c>
      <c r="M207">
        <f t="shared" si="3"/>
        <v>0.48857998421712412</v>
      </c>
      <c r="N207" t="s">
        <v>294</v>
      </c>
      <c r="O207" t="s">
        <v>295</v>
      </c>
      <c r="P207" t="s">
        <v>12</v>
      </c>
    </row>
    <row r="208" spans="1:16" x14ac:dyDescent="0.25">
      <c r="A208">
        <v>8.82</v>
      </c>
      <c r="B208">
        <v>10.14</v>
      </c>
      <c r="C208">
        <v>10.31</v>
      </c>
      <c r="D208">
        <v>9.3699999999999992</v>
      </c>
      <c r="E208">
        <v>10.91</v>
      </c>
      <c r="F208">
        <v>10.06</v>
      </c>
      <c r="G208">
        <v>9.93</v>
      </c>
      <c r="H208">
        <v>10.43</v>
      </c>
      <c r="I208">
        <v>10.59</v>
      </c>
      <c r="J208">
        <v>7.8659999999999997E-3</v>
      </c>
      <c r="K208">
        <v>3.0838999999999998E-2</v>
      </c>
      <c r="L208">
        <v>-1.0333333333333301</v>
      </c>
      <c r="M208">
        <f t="shared" si="3"/>
        <v>0.48857998421712412</v>
      </c>
      <c r="N208" t="s">
        <v>299</v>
      </c>
      <c r="O208" t="s">
        <v>13</v>
      </c>
      <c r="P208" t="s">
        <v>300</v>
      </c>
    </row>
    <row r="209" spans="1:16" x14ac:dyDescent="0.25">
      <c r="A209">
        <v>9.51</v>
      </c>
      <c r="B209">
        <v>10.220000000000001</v>
      </c>
      <c r="C209">
        <v>10.42</v>
      </c>
      <c r="D209">
        <v>8.36</v>
      </c>
      <c r="E209">
        <v>9.92</v>
      </c>
      <c r="F209">
        <v>10.3</v>
      </c>
      <c r="G209">
        <v>9.57</v>
      </c>
      <c r="H209">
        <v>10.24</v>
      </c>
      <c r="I209">
        <v>9.98</v>
      </c>
      <c r="J209">
        <v>8.0510000000000009E-3</v>
      </c>
      <c r="K209">
        <v>3.1029000000000001E-2</v>
      </c>
      <c r="L209">
        <v>-1.0333333333333301</v>
      </c>
      <c r="M209">
        <f t="shared" si="3"/>
        <v>0.48857998421712412</v>
      </c>
      <c r="N209" t="s">
        <v>458</v>
      </c>
      <c r="O209" t="s">
        <v>13</v>
      </c>
      <c r="P209" t="s">
        <v>459</v>
      </c>
    </row>
    <row r="210" spans="1:16" x14ac:dyDescent="0.25">
      <c r="A210">
        <v>10.47</v>
      </c>
      <c r="B210">
        <v>11.94</v>
      </c>
      <c r="C210">
        <v>11.98</v>
      </c>
      <c r="D210">
        <v>10.61</v>
      </c>
      <c r="E210">
        <v>11.93</v>
      </c>
      <c r="F210">
        <v>11.67</v>
      </c>
      <c r="G210">
        <v>11.23</v>
      </c>
      <c r="H210">
        <v>11.74</v>
      </c>
      <c r="I210">
        <v>11.55</v>
      </c>
      <c r="J210">
        <v>8.3600000000000005E-4</v>
      </c>
      <c r="K210">
        <v>1.1727E-2</v>
      </c>
      <c r="L210">
        <v>-1.0316666666666701</v>
      </c>
      <c r="M210">
        <f t="shared" si="3"/>
        <v>0.48914474010099934</v>
      </c>
      <c r="N210" t="s">
        <v>302</v>
      </c>
      <c r="O210" t="s">
        <v>303</v>
      </c>
      <c r="P210" t="s">
        <v>88</v>
      </c>
    </row>
    <row r="211" spans="1:16" x14ac:dyDescent="0.25">
      <c r="A211">
        <v>12.48</v>
      </c>
      <c r="B211">
        <v>13.08</v>
      </c>
      <c r="C211">
        <v>13.21</v>
      </c>
      <c r="D211">
        <v>11.37</v>
      </c>
      <c r="E211">
        <v>13.26</v>
      </c>
      <c r="F211">
        <v>13.4</v>
      </c>
      <c r="G211">
        <v>12.79</v>
      </c>
      <c r="H211">
        <v>13.22</v>
      </c>
      <c r="I211">
        <v>13.3</v>
      </c>
      <c r="J211">
        <v>9.1350000000000008E-3</v>
      </c>
      <c r="K211">
        <v>3.2836999999999998E-2</v>
      </c>
      <c r="L211">
        <v>-1.0316666666666701</v>
      </c>
      <c r="M211">
        <f t="shared" si="3"/>
        <v>0.48914474010099934</v>
      </c>
      <c r="N211" t="s">
        <v>384</v>
      </c>
      <c r="O211" t="s">
        <v>13</v>
      </c>
      <c r="P211" t="s">
        <v>385</v>
      </c>
    </row>
    <row r="212" spans="1:16" x14ac:dyDescent="0.25">
      <c r="A212">
        <v>9.25</v>
      </c>
      <c r="B212">
        <v>10.46</v>
      </c>
      <c r="C212">
        <v>10.3</v>
      </c>
      <c r="D212">
        <v>8.93</v>
      </c>
      <c r="E212">
        <v>9.82</v>
      </c>
      <c r="F212">
        <v>10.11</v>
      </c>
      <c r="G212">
        <v>9.32</v>
      </c>
      <c r="H212">
        <v>10.210000000000001</v>
      </c>
      <c r="I212">
        <v>10.28</v>
      </c>
      <c r="J212">
        <v>2.5799999999999998E-4</v>
      </c>
      <c r="K212">
        <v>7.5290000000000001E-3</v>
      </c>
      <c r="L212">
        <v>-1.03</v>
      </c>
      <c r="M212">
        <f t="shared" si="3"/>
        <v>0.48971014879346342</v>
      </c>
      <c r="N212" t="s">
        <v>288</v>
      </c>
      <c r="O212" t="s">
        <v>289</v>
      </c>
      <c r="P212" t="s">
        <v>12</v>
      </c>
    </row>
    <row r="213" spans="1:16" x14ac:dyDescent="0.25">
      <c r="A213">
        <v>8.14</v>
      </c>
      <c r="B213">
        <v>9.14</v>
      </c>
      <c r="C213">
        <v>9.24</v>
      </c>
      <c r="D213">
        <v>8.07</v>
      </c>
      <c r="E213">
        <v>9.27</v>
      </c>
      <c r="F213">
        <v>9.14</v>
      </c>
      <c r="G213">
        <v>8.0500000000000007</v>
      </c>
      <c r="H213">
        <v>9.02</v>
      </c>
      <c r="I213">
        <v>8.86</v>
      </c>
      <c r="J213" s="1">
        <v>1.1E-5</v>
      </c>
      <c r="K213">
        <v>3.885E-3</v>
      </c>
      <c r="L213">
        <v>-1.0249999999999999</v>
      </c>
      <c r="M213">
        <f t="shared" si="3"/>
        <v>0.49141029927262558</v>
      </c>
      <c r="N213" t="s">
        <v>395</v>
      </c>
      <c r="O213" t="s">
        <v>397</v>
      </c>
      <c r="P213" t="s">
        <v>396</v>
      </c>
    </row>
    <row r="214" spans="1:16" x14ac:dyDescent="0.25">
      <c r="A214">
        <v>10.96</v>
      </c>
      <c r="B214">
        <v>11.82</v>
      </c>
      <c r="C214">
        <v>12</v>
      </c>
      <c r="D214">
        <v>9.77</v>
      </c>
      <c r="E214">
        <v>11.26</v>
      </c>
      <c r="F214">
        <v>11.74</v>
      </c>
      <c r="G214">
        <v>11.21</v>
      </c>
      <c r="H214">
        <v>11.73</v>
      </c>
      <c r="I214">
        <v>11.48</v>
      </c>
      <c r="J214">
        <v>1.7263000000000001E-2</v>
      </c>
      <c r="K214">
        <v>4.4380000000000003E-2</v>
      </c>
      <c r="L214">
        <v>-1.0249999999999999</v>
      </c>
      <c r="M214">
        <f t="shared" si="3"/>
        <v>0.49141029927262558</v>
      </c>
      <c r="N214" t="s">
        <v>399</v>
      </c>
      <c r="O214" t="s">
        <v>13</v>
      </c>
      <c r="P214" t="s">
        <v>400</v>
      </c>
    </row>
    <row r="215" spans="1:16" x14ac:dyDescent="0.25">
      <c r="A215">
        <v>7.48</v>
      </c>
      <c r="B215">
        <v>8.76</v>
      </c>
      <c r="C215">
        <v>8.92</v>
      </c>
      <c r="D215">
        <v>8.0500000000000007</v>
      </c>
      <c r="E215">
        <v>9.1199999999999992</v>
      </c>
      <c r="F215">
        <v>9.41</v>
      </c>
      <c r="G215">
        <v>8.7899999999999991</v>
      </c>
      <c r="H215">
        <v>8.9</v>
      </c>
      <c r="I215">
        <v>9.68</v>
      </c>
      <c r="J215">
        <v>1.6042000000000001E-2</v>
      </c>
      <c r="K215">
        <v>4.2928000000000001E-2</v>
      </c>
      <c r="L215">
        <v>-1.0249999999999999</v>
      </c>
      <c r="M215">
        <f t="shared" si="3"/>
        <v>0.49141029927262558</v>
      </c>
      <c r="N215" t="s">
        <v>495</v>
      </c>
      <c r="O215" t="s">
        <v>497</v>
      </c>
      <c r="P215" t="s">
        <v>496</v>
      </c>
    </row>
    <row r="216" spans="1:16" x14ac:dyDescent="0.25">
      <c r="A216">
        <v>10.24</v>
      </c>
      <c r="B216">
        <v>11.68</v>
      </c>
      <c r="C216">
        <v>11.78</v>
      </c>
      <c r="D216">
        <v>10.11</v>
      </c>
      <c r="E216">
        <v>10.45</v>
      </c>
      <c r="F216">
        <v>10.78</v>
      </c>
      <c r="G216">
        <v>9.93</v>
      </c>
      <c r="H216">
        <v>11.26</v>
      </c>
      <c r="I216">
        <v>10.74</v>
      </c>
      <c r="J216">
        <v>1.7455999999999999E-2</v>
      </c>
      <c r="K216">
        <v>4.4574999999999997E-2</v>
      </c>
      <c r="L216">
        <v>-1.0216666666666701</v>
      </c>
      <c r="M216">
        <f t="shared" si="3"/>
        <v>0.49254701082575258</v>
      </c>
      <c r="N216" t="s">
        <v>114</v>
      </c>
      <c r="O216" t="s">
        <v>13</v>
      </c>
      <c r="P216" t="s">
        <v>115</v>
      </c>
    </row>
    <row r="217" spans="1:16" x14ac:dyDescent="0.25">
      <c r="A217">
        <v>9.8000000000000007</v>
      </c>
      <c r="B217">
        <v>11.15</v>
      </c>
      <c r="C217">
        <v>11.67</v>
      </c>
      <c r="D217">
        <v>9.81</v>
      </c>
      <c r="E217">
        <v>10.25</v>
      </c>
      <c r="F217">
        <v>10.86</v>
      </c>
      <c r="G217">
        <v>10.33</v>
      </c>
      <c r="H217">
        <v>11.22</v>
      </c>
      <c r="I217">
        <v>10.86</v>
      </c>
      <c r="J217">
        <v>1.2319E-2</v>
      </c>
      <c r="K217">
        <v>3.7952E-2</v>
      </c>
      <c r="L217">
        <v>-1.0216666666666701</v>
      </c>
      <c r="M217">
        <f t="shared" si="3"/>
        <v>0.49254701082575258</v>
      </c>
      <c r="N217" t="s">
        <v>517</v>
      </c>
      <c r="O217" t="s">
        <v>519</v>
      </c>
      <c r="P217" t="s">
        <v>518</v>
      </c>
    </row>
    <row r="218" spans="1:16" x14ac:dyDescent="0.25">
      <c r="A218">
        <v>12.07</v>
      </c>
      <c r="B218">
        <v>13.97</v>
      </c>
      <c r="C218">
        <v>13.89</v>
      </c>
      <c r="D218">
        <v>12.75</v>
      </c>
      <c r="E218">
        <v>12.92</v>
      </c>
      <c r="F218">
        <v>13.42</v>
      </c>
      <c r="G218">
        <v>12.56</v>
      </c>
      <c r="H218">
        <v>13.61</v>
      </c>
      <c r="I218">
        <v>13.07</v>
      </c>
      <c r="J218">
        <v>9.3600000000000003E-3</v>
      </c>
      <c r="K218">
        <v>3.3221000000000001E-2</v>
      </c>
      <c r="L218">
        <v>-1.02</v>
      </c>
      <c r="M218">
        <f t="shared" si="3"/>
        <v>0.4931163522466796</v>
      </c>
      <c r="N218" t="s">
        <v>65</v>
      </c>
      <c r="O218" t="s">
        <v>13</v>
      </c>
      <c r="P218" t="s">
        <v>66</v>
      </c>
    </row>
    <row r="219" spans="1:16" x14ac:dyDescent="0.25">
      <c r="A219">
        <v>6.85</v>
      </c>
      <c r="B219">
        <v>8.92</v>
      </c>
      <c r="C219">
        <v>8.61</v>
      </c>
      <c r="D219">
        <v>7.36</v>
      </c>
      <c r="E219">
        <v>8.34</v>
      </c>
      <c r="F219">
        <v>8.4700000000000006</v>
      </c>
      <c r="G219">
        <v>8.39</v>
      </c>
      <c r="H219">
        <v>8.76</v>
      </c>
      <c r="I219">
        <v>8.2100000000000009</v>
      </c>
      <c r="J219">
        <v>1.9120000000000002E-2</v>
      </c>
      <c r="K219">
        <v>4.6530000000000002E-2</v>
      </c>
      <c r="L219">
        <v>-1.01833333333333</v>
      </c>
      <c r="M219">
        <f t="shared" si="3"/>
        <v>0.4936863517766733</v>
      </c>
      <c r="N219" t="s">
        <v>48</v>
      </c>
      <c r="O219" t="s">
        <v>50</v>
      </c>
      <c r="P219" t="s">
        <v>49</v>
      </c>
    </row>
    <row r="220" spans="1:16" x14ac:dyDescent="0.25">
      <c r="A220">
        <v>10.97</v>
      </c>
      <c r="B220">
        <v>11.88</v>
      </c>
      <c r="C220">
        <v>11.91</v>
      </c>
      <c r="D220">
        <v>11.14</v>
      </c>
      <c r="E220">
        <v>11.87</v>
      </c>
      <c r="F220">
        <v>12.21</v>
      </c>
      <c r="G220">
        <v>10.83</v>
      </c>
      <c r="H220">
        <v>11.83</v>
      </c>
      <c r="I220">
        <v>12.29</v>
      </c>
      <c r="J220">
        <v>1.16E-4</v>
      </c>
      <c r="K220">
        <v>6.3489999999999996E-3</v>
      </c>
      <c r="L220">
        <v>-1.01833333333333</v>
      </c>
      <c r="M220">
        <f t="shared" si="3"/>
        <v>0.4936863517766733</v>
      </c>
      <c r="N220" t="s">
        <v>292</v>
      </c>
      <c r="O220" t="s">
        <v>293</v>
      </c>
      <c r="P220" t="s">
        <v>12</v>
      </c>
    </row>
    <row r="221" spans="1:16" x14ac:dyDescent="0.25">
      <c r="A221">
        <v>13.15</v>
      </c>
      <c r="B221">
        <v>13.84</v>
      </c>
      <c r="C221">
        <v>14.41</v>
      </c>
      <c r="D221">
        <v>13.72</v>
      </c>
      <c r="E221">
        <v>14.72</v>
      </c>
      <c r="F221">
        <v>14.46</v>
      </c>
      <c r="G221">
        <v>13.17</v>
      </c>
      <c r="H221">
        <v>14.31</v>
      </c>
      <c r="I221">
        <v>14.45</v>
      </c>
      <c r="J221">
        <v>1.9840000000000001E-3</v>
      </c>
      <c r="K221">
        <v>1.7011999999999999E-2</v>
      </c>
      <c r="L221">
        <v>-1.01833333333333</v>
      </c>
      <c r="M221">
        <f t="shared" si="3"/>
        <v>0.4936863517766733</v>
      </c>
      <c r="N221" t="s">
        <v>301</v>
      </c>
      <c r="O221" t="s">
        <v>13</v>
      </c>
      <c r="P221" t="s">
        <v>12</v>
      </c>
    </row>
    <row r="222" spans="1:16" x14ac:dyDescent="0.25">
      <c r="A222">
        <v>8.9499999999999993</v>
      </c>
      <c r="B222">
        <v>10.48</v>
      </c>
      <c r="C222">
        <v>10.57</v>
      </c>
      <c r="D222">
        <v>8.92</v>
      </c>
      <c r="E222">
        <v>9.4</v>
      </c>
      <c r="F222">
        <v>9.82</v>
      </c>
      <c r="G222">
        <v>9.1199999999999992</v>
      </c>
      <c r="H222">
        <v>10.1</v>
      </c>
      <c r="I222">
        <v>9.7200000000000006</v>
      </c>
      <c r="J222">
        <v>7.6119999999999998E-3</v>
      </c>
      <c r="K222">
        <v>3.0308000000000002E-2</v>
      </c>
      <c r="L222">
        <v>-1.01833333333333</v>
      </c>
      <c r="M222">
        <f t="shared" si="3"/>
        <v>0.4936863517766733</v>
      </c>
      <c r="N222" t="s">
        <v>343</v>
      </c>
      <c r="O222" t="s">
        <v>13</v>
      </c>
      <c r="P222" t="s">
        <v>12</v>
      </c>
    </row>
    <row r="223" spans="1:16" x14ac:dyDescent="0.25">
      <c r="A223">
        <v>14.57</v>
      </c>
      <c r="B223">
        <v>15.39</v>
      </c>
      <c r="C223">
        <v>15.7</v>
      </c>
      <c r="D223">
        <v>13.97</v>
      </c>
      <c r="E223">
        <v>15.02</v>
      </c>
      <c r="F223">
        <v>15.57</v>
      </c>
      <c r="G223">
        <v>14.84</v>
      </c>
      <c r="H223">
        <v>15.63</v>
      </c>
      <c r="I223">
        <v>15.55</v>
      </c>
      <c r="J223">
        <v>2.6480000000000002E-3</v>
      </c>
      <c r="K223">
        <v>1.9002999999999999E-2</v>
      </c>
      <c r="L223">
        <v>-1.0166666666666699</v>
      </c>
      <c r="M223">
        <f t="shared" si="3"/>
        <v>0.49425701017644696</v>
      </c>
      <c r="N223" t="s">
        <v>59</v>
      </c>
      <c r="O223" t="s">
        <v>13</v>
      </c>
      <c r="P223" t="s">
        <v>60</v>
      </c>
    </row>
    <row r="224" spans="1:16" x14ac:dyDescent="0.25">
      <c r="A224">
        <v>10.39</v>
      </c>
      <c r="B224">
        <v>11.38</v>
      </c>
      <c r="C224">
        <v>11.67</v>
      </c>
      <c r="D224">
        <v>9.7200000000000006</v>
      </c>
      <c r="E224">
        <v>10.65</v>
      </c>
      <c r="F224">
        <v>11.24</v>
      </c>
      <c r="G224">
        <v>10.45</v>
      </c>
      <c r="H224">
        <v>11.29</v>
      </c>
      <c r="I224">
        <v>10.99</v>
      </c>
      <c r="J224">
        <v>5.692E-3</v>
      </c>
      <c r="K224">
        <v>2.6637999999999998E-2</v>
      </c>
      <c r="L224">
        <v>-1.0166666666666699</v>
      </c>
      <c r="M224">
        <f t="shared" si="3"/>
        <v>0.49425701017644696</v>
      </c>
      <c r="N224" t="s">
        <v>329</v>
      </c>
      <c r="O224" t="s">
        <v>13</v>
      </c>
      <c r="P224" t="s">
        <v>12</v>
      </c>
    </row>
    <row r="225" spans="1:16" x14ac:dyDescent="0.25">
      <c r="A225">
        <v>11.08</v>
      </c>
      <c r="B225">
        <v>12.24</v>
      </c>
      <c r="C225">
        <v>12.34</v>
      </c>
      <c r="D225">
        <v>11.11</v>
      </c>
      <c r="E225">
        <v>11.7</v>
      </c>
      <c r="F225">
        <v>12.18</v>
      </c>
      <c r="G225">
        <v>11.1</v>
      </c>
      <c r="H225">
        <v>12.12</v>
      </c>
      <c r="I225">
        <v>12.09</v>
      </c>
      <c r="J225">
        <v>1.17E-4</v>
      </c>
      <c r="K225">
        <v>6.3489999999999996E-3</v>
      </c>
      <c r="L225">
        <v>-1.0149999999999999</v>
      </c>
      <c r="M225">
        <f t="shared" si="3"/>
        <v>0.49482832820760347</v>
      </c>
      <c r="N225" t="s">
        <v>254</v>
      </c>
      <c r="O225" t="s">
        <v>256</v>
      </c>
      <c r="P225" t="s">
        <v>255</v>
      </c>
    </row>
    <row r="226" spans="1:16" x14ac:dyDescent="0.25">
      <c r="A226">
        <v>11.34</v>
      </c>
      <c r="B226">
        <v>12.7</v>
      </c>
      <c r="C226">
        <v>12.73</v>
      </c>
      <c r="D226">
        <v>10.91</v>
      </c>
      <c r="E226">
        <v>12.04</v>
      </c>
      <c r="F226">
        <v>12.22</v>
      </c>
      <c r="G226">
        <v>11.72</v>
      </c>
      <c r="H226">
        <v>12.35</v>
      </c>
      <c r="I226">
        <v>11.99</v>
      </c>
      <c r="J226">
        <v>4.2909999999999997E-3</v>
      </c>
      <c r="K226">
        <v>2.3626000000000001E-2</v>
      </c>
      <c r="L226">
        <v>-1.0149999999999999</v>
      </c>
      <c r="M226">
        <f t="shared" si="3"/>
        <v>0.49482832820760347</v>
      </c>
      <c r="N226" t="s">
        <v>313</v>
      </c>
      <c r="O226" t="s">
        <v>13</v>
      </c>
      <c r="P226" t="s">
        <v>12</v>
      </c>
    </row>
    <row r="227" spans="1:16" x14ac:dyDescent="0.25">
      <c r="A227">
        <v>10.1</v>
      </c>
      <c r="B227">
        <v>11.13</v>
      </c>
      <c r="C227">
        <v>11.19</v>
      </c>
      <c r="D227">
        <v>9.85</v>
      </c>
      <c r="E227">
        <v>11.05</v>
      </c>
      <c r="F227">
        <v>11.24</v>
      </c>
      <c r="G227">
        <v>10.51</v>
      </c>
      <c r="H227">
        <v>11.21</v>
      </c>
      <c r="I227">
        <v>11.18</v>
      </c>
      <c r="J227">
        <v>1.2E-4</v>
      </c>
      <c r="K227">
        <v>6.3810000000000004E-3</v>
      </c>
      <c r="L227">
        <v>-1.0133333333333301</v>
      </c>
      <c r="M227">
        <f t="shared" si="3"/>
        <v>0.49540030663261581</v>
      </c>
      <c r="N227" t="s">
        <v>193</v>
      </c>
      <c r="O227" t="s">
        <v>194</v>
      </c>
      <c r="P227" t="s">
        <v>12</v>
      </c>
    </row>
    <row r="228" spans="1:16" x14ac:dyDescent="0.25">
      <c r="A228">
        <v>9.99</v>
      </c>
      <c r="B228">
        <v>11.19</v>
      </c>
      <c r="C228">
        <v>11.37</v>
      </c>
      <c r="D228">
        <v>9.57</v>
      </c>
      <c r="E228">
        <v>10.55</v>
      </c>
      <c r="F228">
        <v>11.02</v>
      </c>
      <c r="G228">
        <v>10.39</v>
      </c>
      <c r="H228">
        <v>11.03</v>
      </c>
      <c r="I228">
        <v>10.8</v>
      </c>
      <c r="J228">
        <v>3.3319999999999999E-3</v>
      </c>
      <c r="K228">
        <v>2.1068E-2</v>
      </c>
      <c r="L228">
        <v>-1.01</v>
      </c>
      <c r="M228">
        <f t="shared" si="3"/>
        <v>0.49654624771851796</v>
      </c>
      <c r="N228" t="s">
        <v>390</v>
      </c>
      <c r="O228" t="s">
        <v>13</v>
      </c>
      <c r="P228" t="s">
        <v>12</v>
      </c>
    </row>
    <row r="229" spans="1:16" x14ac:dyDescent="0.25">
      <c r="A229">
        <v>10.37</v>
      </c>
      <c r="B229">
        <v>11.56</v>
      </c>
      <c r="C229">
        <v>11.7</v>
      </c>
      <c r="D229">
        <v>10.199999999999999</v>
      </c>
      <c r="E229">
        <v>10.99</v>
      </c>
      <c r="F229">
        <v>11.21</v>
      </c>
      <c r="G229">
        <v>10.62</v>
      </c>
      <c r="H229">
        <v>11.49</v>
      </c>
      <c r="I229">
        <v>11.48</v>
      </c>
      <c r="J229">
        <v>6.6500000000000001E-4</v>
      </c>
      <c r="K229">
        <v>1.0633E-2</v>
      </c>
      <c r="L229">
        <v>-1.00833333333333</v>
      </c>
      <c r="M229">
        <f t="shared" si="3"/>
        <v>0.49712021190877481</v>
      </c>
      <c r="N229" t="s">
        <v>122</v>
      </c>
      <c r="O229" t="s">
        <v>124</v>
      </c>
      <c r="P229" t="s">
        <v>123</v>
      </c>
    </row>
    <row r="230" spans="1:16" x14ac:dyDescent="0.25">
      <c r="A230">
        <v>9.41</v>
      </c>
      <c r="B230">
        <v>11.06</v>
      </c>
      <c r="C230">
        <v>11.32</v>
      </c>
      <c r="D230">
        <v>10.07</v>
      </c>
      <c r="E230">
        <v>10.17</v>
      </c>
      <c r="F230">
        <v>10.83</v>
      </c>
      <c r="G230">
        <v>10.17</v>
      </c>
      <c r="H230">
        <v>11.09</v>
      </c>
      <c r="I230">
        <v>10.87</v>
      </c>
      <c r="J230">
        <v>9.1769999999999994E-3</v>
      </c>
      <c r="K230">
        <v>3.2899999999999999E-2</v>
      </c>
      <c r="L230">
        <v>-1.0066666666666699</v>
      </c>
      <c r="M230">
        <f t="shared" si="3"/>
        <v>0.49769483955161342</v>
      </c>
      <c r="N230" t="s">
        <v>297</v>
      </c>
      <c r="O230" t="s">
        <v>13</v>
      </c>
      <c r="P230" t="s">
        <v>298</v>
      </c>
    </row>
    <row r="231" spans="1:16" x14ac:dyDescent="0.25">
      <c r="A231">
        <v>8.4700000000000006</v>
      </c>
      <c r="B231">
        <v>10.050000000000001</v>
      </c>
      <c r="C231">
        <v>10.08</v>
      </c>
      <c r="D231">
        <v>8.68</v>
      </c>
      <c r="E231">
        <v>9.4499999999999993</v>
      </c>
      <c r="F231">
        <v>9.5299999999999994</v>
      </c>
      <c r="G231">
        <v>9.02</v>
      </c>
      <c r="H231">
        <v>9.82</v>
      </c>
      <c r="I231">
        <v>9.44</v>
      </c>
      <c r="J231">
        <v>1.758E-3</v>
      </c>
      <c r="K231">
        <v>1.5928999999999999E-2</v>
      </c>
      <c r="L231">
        <v>-1.0049999999999999</v>
      </c>
      <c r="M231">
        <f t="shared" si="3"/>
        <v>0.49827013141393395</v>
      </c>
      <c r="N231" t="s">
        <v>165</v>
      </c>
      <c r="O231" t="s">
        <v>13</v>
      </c>
      <c r="P231" t="s">
        <v>12</v>
      </c>
    </row>
    <row r="232" spans="1:16" x14ac:dyDescent="0.25">
      <c r="A232">
        <v>10.73</v>
      </c>
      <c r="B232">
        <v>12.17</v>
      </c>
      <c r="C232">
        <v>12.1</v>
      </c>
      <c r="D232">
        <v>10.76</v>
      </c>
      <c r="E232">
        <v>11.97</v>
      </c>
      <c r="F232">
        <v>11.87</v>
      </c>
      <c r="G232">
        <v>11.55</v>
      </c>
      <c r="H232">
        <v>12.09</v>
      </c>
      <c r="I232">
        <v>11.89</v>
      </c>
      <c r="J232">
        <v>1.175E-3</v>
      </c>
      <c r="K232">
        <v>1.3579000000000001E-2</v>
      </c>
      <c r="L232">
        <v>-1.00166666666667</v>
      </c>
      <c r="M232">
        <f t="shared" si="3"/>
        <v>0.49942271086901391</v>
      </c>
      <c r="N232" t="s">
        <v>429</v>
      </c>
      <c r="O232" t="s">
        <v>431</v>
      </c>
      <c r="P232" t="s">
        <v>430</v>
      </c>
    </row>
    <row r="233" spans="1:16" x14ac:dyDescent="0.25">
      <c r="A233">
        <v>8.02</v>
      </c>
      <c r="B233">
        <v>9.2100000000000009</v>
      </c>
      <c r="C233">
        <v>9.14</v>
      </c>
      <c r="D233">
        <v>7.9</v>
      </c>
      <c r="E233">
        <v>8.4700000000000006</v>
      </c>
      <c r="F233">
        <v>9.2100000000000009</v>
      </c>
      <c r="G233">
        <v>7.9</v>
      </c>
      <c r="H233">
        <v>8.86</v>
      </c>
      <c r="I233">
        <v>8.75</v>
      </c>
      <c r="J233">
        <v>8.8400000000000002E-4</v>
      </c>
      <c r="K233">
        <v>1.1975E-2</v>
      </c>
      <c r="L233">
        <v>-1</v>
      </c>
      <c r="M233">
        <f t="shared" si="3"/>
        <v>0.5</v>
      </c>
      <c r="N233" t="s">
        <v>250</v>
      </c>
      <c r="O233" t="s">
        <v>251</v>
      </c>
      <c r="P233" t="s">
        <v>12</v>
      </c>
    </row>
    <row r="234" spans="1:16" x14ac:dyDescent="0.25">
      <c r="A234">
        <v>9.41</v>
      </c>
      <c r="B234">
        <v>9.7899999999999991</v>
      </c>
      <c r="C234">
        <v>10.11</v>
      </c>
      <c r="D234">
        <v>9.09</v>
      </c>
      <c r="E234">
        <v>9.7100000000000009</v>
      </c>
      <c r="F234">
        <v>10.48</v>
      </c>
      <c r="G234">
        <v>8.49</v>
      </c>
      <c r="H234">
        <v>9.3800000000000008</v>
      </c>
      <c r="I234">
        <v>10.51</v>
      </c>
      <c r="J234">
        <v>1.7183E-2</v>
      </c>
      <c r="K234">
        <v>4.4332999999999997E-2</v>
      </c>
      <c r="L234">
        <v>-1</v>
      </c>
      <c r="M234">
        <f t="shared" si="3"/>
        <v>0.5</v>
      </c>
      <c r="N234" t="s">
        <v>309</v>
      </c>
      <c r="O234" t="s">
        <v>310</v>
      </c>
      <c r="P234" t="s">
        <v>12</v>
      </c>
    </row>
    <row r="235" spans="1:16" x14ac:dyDescent="0.25">
      <c r="A235">
        <v>11.99</v>
      </c>
      <c r="B235">
        <v>13.1</v>
      </c>
      <c r="C235">
        <v>13.28</v>
      </c>
      <c r="D235">
        <v>11.9</v>
      </c>
      <c r="E235">
        <v>12.26</v>
      </c>
      <c r="F235">
        <v>12.79</v>
      </c>
      <c r="G235">
        <v>11.92</v>
      </c>
      <c r="H235">
        <v>13.1</v>
      </c>
      <c r="I235">
        <v>13.09</v>
      </c>
      <c r="J235">
        <v>2.6610000000000002E-3</v>
      </c>
      <c r="K235">
        <v>1.9043999999999998E-2</v>
      </c>
      <c r="L235">
        <v>-1</v>
      </c>
      <c r="M235">
        <f t="shared" si="3"/>
        <v>0.5</v>
      </c>
      <c r="N235" t="s">
        <v>260</v>
      </c>
      <c r="O235" t="s">
        <v>262</v>
      </c>
      <c r="P235" t="s">
        <v>261</v>
      </c>
    </row>
    <row r="236" spans="1:16" x14ac:dyDescent="0.25">
      <c r="A236">
        <v>7.73</v>
      </c>
      <c r="B236">
        <v>8.68</v>
      </c>
      <c r="C236">
        <v>8.2799999999999994</v>
      </c>
      <c r="D236">
        <v>7.29</v>
      </c>
      <c r="E236">
        <v>8.2200000000000006</v>
      </c>
      <c r="F236">
        <v>9.01</v>
      </c>
      <c r="G236">
        <v>7.63</v>
      </c>
      <c r="H236">
        <v>8.36</v>
      </c>
      <c r="I236">
        <v>8.75</v>
      </c>
      <c r="J236">
        <v>1.836E-3</v>
      </c>
      <c r="K236">
        <v>1.6271000000000001E-2</v>
      </c>
      <c r="L236">
        <v>-1</v>
      </c>
      <c r="M236">
        <f t="shared" si="3"/>
        <v>0.5</v>
      </c>
      <c r="N236" t="s">
        <v>466</v>
      </c>
      <c r="O236" t="s">
        <v>468</v>
      </c>
      <c r="P236" t="s">
        <v>467</v>
      </c>
    </row>
  </sheetData>
  <sortState ref="A2:X43761">
    <sortCondition ref="L2:L43761"/>
  </sortState>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35"/>
  <sheetViews>
    <sheetView topLeftCell="A197" workbookViewId="0">
      <selection activeCell="D8" sqref="D8"/>
    </sheetView>
  </sheetViews>
  <sheetFormatPr defaultRowHeight="15" x14ac:dyDescent="0.25"/>
  <cols>
    <col min="1" max="1" width="16.85546875" customWidth="1"/>
  </cols>
  <sheetData>
    <row r="1" spans="1:3" x14ac:dyDescent="0.25">
      <c r="A1" t="s">
        <v>912</v>
      </c>
      <c r="B1" t="s">
        <v>913</v>
      </c>
      <c r="C1" t="s">
        <v>911</v>
      </c>
    </row>
    <row r="2" spans="1:3" x14ac:dyDescent="0.25">
      <c r="A2" t="s">
        <v>523</v>
      </c>
      <c r="B2">
        <v>-4.2483333333333304</v>
      </c>
    </row>
    <row r="3" spans="1:3" x14ac:dyDescent="0.25">
      <c r="A3" t="s">
        <v>525</v>
      </c>
      <c r="B3">
        <v>-3.1283333333333299</v>
      </c>
      <c r="C3" t="s">
        <v>526</v>
      </c>
    </row>
    <row r="4" spans="1:3" x14ac:dyDescent="0.25">
      <c r="A4" t="s">
        <v>527</v>
      </c>
      <c r="B4">
        <v>-2.32666666666666</v>
      </c>
      <c r="C4" t="s">
        <v>528</v>
      </c>
    </row>
    <row r="5" spans="1:3" x14ac:dyDescent="0.25">
      <c r="A5" t="s">
        <v>529</v>
      </c>
      <c r="B5">
        <v>-2.2616666666666698</v>
      </c>
      <c r="C5" t="s">
        <v>530</v>
      </c>
    </row>
    <row r="6" spans="1:3" x14ac:dyDescent="0.25">
      <c r="A6" t="s">
        <v>531</v>
      </c>
      <c r="B6">
        <v>-2.0133333333333399</v>
      </c>
      <c r="C6" t="s">
        <v>524</v>
      </c>
    </row>
    <row r="7" spans="1:3" x14ac:dyDescent="0.25">
      <c r="A7" t="s">
        <v>532</v>
      </c>
      <c r="B7">
        <v>-1.9766666666666699</v>
      </c>
      <c r="C7" t="s">
        <v>533</v>
      </c>
    </row>
    <row r="8" spans="1:3" x14ac:dyDescent="0.25">
      <c r="A8" t="s">
        <v>534</v>
      </c>
      <c r="B8">
        <v>-1.9</v>
      </c>
      <c r="C8" t="s">
        <v>535</v>
      </c>
    </row>
    <row r="9" spans="1:3" x14ac:dyDescent="0.25">
      <c r="A9" t="s">
        <v>536</v>
      </c>
      <c r="B9">
        <v>-1.87</v>
      </c>
      <c r="C9" t="s">
        <v>537</v>
      </c>
    </row>
    <row r="10" spans="1:3" x14ac:dyDescent="0.25">
      <c r="A10" t="s">
        <v>538</v>
      </c>
      <c r="B10">
        <v>-1.825</v>
      </c>
      <c r="C10" t="s">
        <v>539</v>
      </c>
    </row>
    <row r="11" spans="1:3" x14ac:dyDescent="0.25">
      <c r="A11" t="s">
        <v>540</v>
      </c>
      <c r="B11">
        <v>-1.8049999999999999</v>
      </c>
      <c r="C11" t="s">
        <v>524</v>
      </c>
    </row>
    <row r="12" spans="1:3" x14ac:dyDescent="0.25">
      <c r="A12" t="s">
        <v>541</v>
      </c>
      <c r="B12">
        <v>-1.79833333333334</v>
      </c>
      <c r="C12" t="s">
        <v>542</v>
      </c>
    </row>
    <row r="13" spans="1:3" x14ac:dyDescent="0.25">
      <c r="A13" t="s">
        <v>543</v>
      </c>
      <c r="B13">
        <v>-1.79666666666667</v>
      </c>
      <c r="C13" t="s">
        <v>544</v>
      </c>
    </row>
    <row r="14" spans="1:3" x14ac:dyDescent="0.25">
      <c r="A14" t="s">
        <v>545</v>
      </c>
      <c r="B14">
        <v>-1.78</v>
      </c>
      <c r="C14" t="s">
        <v>546</v>
      </c>
    </row>
    <row r="15" spans="1:3" x14ac:dyDescent="0.25">
      <c r="A15" t="s">
        <v>547</v>
      </c>
      <c r="B15">
        <v>-1.7716666666666601</v>
      </c>
      <c r="C15" t="s">
        <v>524</v>
      </c>
    </row>
    <row r="16" spans="1:3" x14ac:dyDescent="0.25">
      <c r="A16" t="s">
        <v>548</v>
      </c>
      <c r="B16">
        <v>-1.76833333333333</v>
      </c>
      <c r="C16" t="s">
        <v>524</v>
      </c>
    </row>
    <row r="17" spans="1:3" x14ac:dyDescent="0.25">
      <c r="A17" t="s">
        <v>549</v>
      </c>
      <c r="B17">
        <v>-1.76</v>
      </c>
      <c r="C17" t="s">
        <v>550</v>
      </c>
    </row>
    <row r="18" spans="1:3" x14ac:dyDescent="0.25">
      <c r="A18" t="s">
        <v>551</v>
      </c>
      <c r="B18">
        <v>-1.7450000000000001</v>
      </c>
      <c r="C18" t="s">
        <v>552</v>
      </c>
    </row>
    <row r="19" spans="1:3" x14ac:dyDescent="0.25">
      <c r="A19" t="s">
        <v>553</v>
      </c>
      <c r="B19">
        <v>-1.7183333333333299</v>
      </c>
      <c r="C19" t="s">
        <v>524</v>
      </c>
    </row>
    <row r="20" spans="1:3" x14ac:dyDescent="0.25">
      <c r="A20" t="s">
        <v>554</v>
      </c>
      <c r="B20">
        <v>-1.6566666666666701</v>
      </c>
      <c r="C20" t="s">
        <v>524</v>
      </c>
    </row>
    <row r="21" spans="1:3" x14ac:dyDescent="0.25">
      <c r="A21" t="s">
        <v>555</v>
      </c>
      <c r="B21">
        <v>-1.655</v>
      </c>
      <c r="C21" t="s">
        <v>556</v>
      </c>
    </row>
    <row r="22" spans="1:3" x14ac:dyDescent="0.25">
      <c r="A22" t="s">
        <v>557</v>
      </c>
      <c r="B22">
        <v>-1.6483333333333401</v>
      </c>
      <c r="C22" t="s">
        <v>524</v>
      </c>
    </row>
    <row r="23" spans="1:3" x14ac:dyDescent="0.25">
      <c r="A23" t="s">
        <v>558</v>
      </c>
      <c r="B23">
        <v>-1.6216666666666699</v>
      </c>
      <c r="C23" t="s">
        <v>524</v>
      </c>
    </row>
    <row r="24" spans="1:3" x14ac:dyDescent="0.25">
      <c r="A24" t="s">
        <v>559</v>
      </c>
      <c r="B24">
        <v>-1.6116666666666599</v>
      </c>
      <c r="C24" t="s">
        <v>560</v>
      </c>
    </row>
    <row r="25" spans="1:3" x14ac:dyDescent="0.25">
      <c r="A25" t="s">
        <v>561</v>
      </c>
      <c r="B25">
        <v>-1.6083333333333301</v>
      </c>
      <c r="C25" t="s">
        <v>524</v>
      </c>
    </row>
    <row r="26" spans="1:3" x14ac:dyDescent="0.25">
      <c r="A26" t="s">
        <v>562</v>
      </c>
      <c r="B26">
        <v>-1.60666666666667</v>
      </c>
      <c r="C26" t="s">
        <v>563</v>
      </c>
    </row>
    <row r="27" spans="1:3" x14ac:dyDescent="0.25">
      <c r="A27" t="s">
        <v>564</v>
      </c>
      <c r="B27">
        <v>-1.6033333333333299</v>
      </c>
      <c r="C27" t="s">
        <v>524</v>
      </c>
    </row>
    <row r="28" spans="1:3" x14ac:dyDescent="0.25">
      <c r="A28" t="s">
        <v>565</v>
      </c>
      <c r="B28">
        <v>-1.6016666666666699</v>
      </c>
      <c r="C28" t="s">
        <v>566</v>
      </c>
    </row>
    <row r="29" spans="1:3" x14ac:dyDescent="0.25">
      <c r="A29" t="s">
        <v>567</v>
      </c>
      <c r="B29">
        <v>-1.58833333333333</v>
      </c>
      <c r="C29" t="s">
        <v>568</v>
      </c>
    </row>
    <row r="30" spans="1:3" x14ac:dyDescent="0.25">
      <c r="A30" t="s">
        <v>569</v>
      </c>
      <c r="B30">
        <v>-1.58666666666667</v>
      </c>
      <c r="C30" t="s">
        <v>570</v>
      </c>
    </row>
    <row r="31" spans="1:3" x14ac:dyDescent="0.25">
      <c r="A31" t="s">
        <v>571</v>
      </c>
      <c r="B31">
        <v>-1.5816666666666701</v>
      </c>
      <c r="C31" t="s">
        <v>572</v>
      </c>
    </row>
    <row r="32" spans="1:3" x14ac:dyDescent="0.25">
      <c r="A32" t="s">
        <v>573</v>
      </c>
      <c r="B32">
        <v>-1.56666666666667</v>
      </c>
      <c r="C32" t="s">
        <v>524</v>
      </c>
    </row>
    <row r="33" spans="1:3" x14ac:dyDescent="0.25">
      <c r="A33" t="s">
        <v>574</v>
      </c>
      <c r="B33">
        <v>-1.56</v>
      </c>
      <c r="C33" t="s">
        <v>575</v>
      </c>
    </row>
    <row r="34" spans="1:3" x14ac:dyDescent="0.25">
      <c r="A34" t="s">
        <v>576</v>
      </c>
      <c r="B34">
        <v>-1.55833333333333</v>
      </c>
      <c r="C34" t="s">
        <v>577</v>
      </c>
    </row>
    <row r="35" spans="1:3" x14ac:dyDescent="0.25">
      <c r="A35" t="s">
        <v>578</v>
      </c>
      <c r="B35">
        <v>-1.53666666666667</v>
      </c>
      <c r="C35" t="s">
        <v>579</v>
      </c>
    </row>
    <row r="36" spans="1:3" x14ac:dyDescent="0.25">
      <c r="A36" t="s">
        <v>580</v>
      </c>
      <c r="B36">
        <v>-1.5233333333333301</v>
      </c>
      <c r="C36" t="s">
        <v>581</v>
      </c>
    </row>
    <row r="37" spans="1:3" x14ac:dyDescent="0.25">
      <c r="A37" t="s">
        <v>582</v>
      </c>
      <c r="B37">
        <v>-1.5233333333333301</v>
      </c>
      <c r="C37" t="s">
        <v>583</v>
      </c>
    </row>
    <row r="38" spans="1:3" x14ac:dyDescent="0.25">
      <c r="A38" t="s">
        <v>584</v>
      </c>
      <c r="B38">
        <v>-1.52</v>
      </c>
      <c r="C38" t="s">
        <v>524</v>
      </c>
    </row>
    <row r="39" spans="1:3" x14ac:dyDescent="0.25">
      <c r="A39" t="s">
        <v>585</v>
      </c>
      <c r="B39">
        <v>-1.51833333333333</v>
      </c>
      <c r="C39" t="s">
        <v>524</v>
      </c>
    </row>
    <row r="40" spans="1:3" x14ac:dyDescent="0.25">
      <c r="A40" t="s">
        <v>586</v>
      </c>
      <c r="B40">
        <v>-1.5049999999999999</v>
      </c>
      <c r="C40" t="s">
        <v>587</v>
      </c>
    </row>
    <row r="41" spans="1:3" x14ac:dyDescent="0.25">
      <c r="A41" t="s">
        <v>588</v>
      </c>
      <c r="B41">
        <v>-1.4866666666666699</v>
      </c>
      <c r="C41" t="s">
        <v>589</v>
      </c>
    </row>
    <row r="42" spans="1:3" x14ac:dyDescent="0.25">
      <c r="A42" t="s">
        <v>590</v>
      </c>
      <c r="B42">
        <v>-1.47166666666667</v>
      </c>
      <c r="C42" t="s">
        <v>591</v>
      </c>
    </row>
    <row r="43" spans="1:3" x14ac:dyDescent="0.25">
      <c r="A43" t="s">
        <v>592</v>
      </c>
      <c r="B43">
        <v>-1.4683333333333299</v>
      </c>
      <c r="C43" t="s">
        <v>524</v>
      </c>
    </row>
    <row r="44" spans="1:3" x14ac:dyDescent="0.25">
      <c r="A44" t="s">
        <v>593</v>
      </c>
      <c r="B44">
        <v>-1.4666666666666699</v>
      </c>
      <c r="C44" t="s">
        <v>524</v>
      </c>
    </row>
    <row r="45" spans="1:3" x14ac:dyDescent="0.25">
      <c r="A45" t="s">
        <v>594</v>
      </c>
      <c r="B45">
        <v>-1.46</v>
      </c>
      <c r="C45" t="s">
        <v>595</v>
      </c>
    </row>
    <row r="46" spans="1:3" x14ac:dyDescent="0.25">
      <c r="A46" t="s">
        <v>596</v>
      </c>
      <c r="B46">
        <v>-1.4566666666666701</v>
      </c>
      <c r="C46" t="s">
        <v>524</v>
      </c>
    </row>
    <row r="47" spans="1:3" x14ac:dyDescent="0.25">
      <c r="A47" t="s">
        <v>597</v>
      </c>
      <c r="B47">
        <v>-1.4550000000000001</v>
      </c>
      <c r="C47" t="s">
        <v>598</v>
      </c>
    </row>
    <row r="48" spans="1:3" x14ac:dyDescent="0.25">
      <c r="A48" t="s">
        <v>599</v>
      </c>
      <c r="B48">
        <v>-1.45333333333333</v>
      </c>
      <c r="C48" t="s">
        <v>600</v>
      </c>
    </row>
    <row r="49" spans="1:3" x14ac:dyDescent="0.25">
      <c r="A49" t="s">
        <v>601</v>
      </c>
      <c r="B49">
        <v>-1.45333333333333</v>
      </c>
      <c r="C49" t="s">
        <v>602</v>
      </c>
    </row>
    <row r="50" spans="1:3" x14ac:dyDescent="0.25">
      <c r="A50" t="s">
        <v>603</v>
      </c>
      <c r="B50">
        <v>-1.45333333333333</v>
      </c>
      <c r="C50" t="s">
        <v>604</v>
      </c>
    </row>
    <row r="51" spans="1:3" x14ac:dyDescent="0.25">
      <c r="A51" t="s">
        <v>605</v>
      </c>
      <c r="B51">
        <v>-1.45</v>
      </c>
      <c r="C51" t="s">
        <v>606</v>
      </c>
    </row>
    <row r="52" spans="1:3" x14ac:dyDescent="0.25">
      <c r="A52" t="s">
        <v>607</v>
      </c>
      <c r="B52">
        <v>-1.4483333333333299</v>
      </c>
      <c r="C52" t="s">
        <v>608</v>
      </c>
    </row>
    <row r="53" spans="1:3" x14ac:dyDescent="0.25">
      <c r="A53" t="s">
        <v>609</v>
      </c>
      <c r="B53">
        <v>-1.4366666666666701</v>
      </c>
      <c r="C53" t="s">
        <v>528</v>
      </c>
    </row>
    <row r="54" spans="1:3" x14ac:dyDescent="0.25">
      <c r="A54" t="s">
        <v>610</v>
      </c>
      <c r="B54">
        <v>-1.4266666666666701</v>
      </c>
      <c r="C54" t="s">
        <v>611</v>
      </c>
    </row>
    <row r="55" spans="1:3" x14ac:dyDescent="0.25">
      <c r="A55" t="s">
        <v>612</v>
      </c>
      <c r="B55">
        <v>-1.4183333333333299</v>
      </c>
      <c r="C55" t="s">
        <v>613</v>
      </c>
    </row>
    <row r="56" spans="1:3" x14ac:dyDescent="0.25">
      <c r="A56" t="s">
        <v>614</v>
      </c>
      <c r="B56">
        <v>-1.41</v>
      </c>
      <c r="C56" t="s">
        <v>524</v>
      </c>
    </row>
    <row r="57" spans="1:3" x14ac:dyDescent="0.25">
      <c r="A57" t="s">
        <v>615</v>
      </c>
      <c r="B57">
        <v>-1.41</v>
      </c>
      <c r="C57" t="s">
        <v>616</v>
      </c>
    </row>
    <row r="58" spans="1:3" x14ac:dyDescent="0.25">
      <c r="A58" t="s">
        <v>617</v>
      </c>
      <c r="B58">
        <v>-1.3916666666666699</v>
      </c>
      <c r="C58" t="s">
        <v>524</v>
      </c>
    </row>
    <row r="59" spans="1:3" x14ac:dyDescent="0.25">
      <c r="A59" t="s">
        <v>618</v>
      </c>
      <c r="B59">
        <v>-1.3866666666666601</v>
      </c>
      <c r="C59" t="s">
        <v>524</v>
      </c>
    </row>
    <row r="60" spans="1:3" x14ac:dyDescent="0.25">
      <c r="A60" t="s">
        <v>619</v>
      </c>
      <c r="B60">
        <v>-1.38333333333333</v>
      </c>
      <c r="C60" t="s">
        <v>566</v>
      </c>
    </row>
    <row r="61" spans="1:3" x14ac:dyDescent="0.25">
      <c r="A61" t="s">
        <v>620</v>
      </c>
      <c r="B61">
        <v>-1.3716666666666699</v>
      </c>
      <c r="C61" t="s">
        <v>524</v>
      </c>
    </row>
    <row r="62" spans="1:3" x14ac:dyDescent="0.25">
      <c r="A62" t="s">
        <v>621</v>
      </c>
      <c r="B62">
        <v>-1.3716666666666699</v>
      </c>
      <c r="C62" t="s">
        <v>622</v>
      </c>
    </row>
    <row r="63" spans="1:3" x14ac:dyDescent="0.25">
      <c r="A63" t="s">
        <v>623</v>
      </c>
      <c r="B63">
        <v>-1.3683333333333301</v>
      </c>
      <c r="C63" t="s">
        <v>524</v>
      </c>
    </row>
    <row r="64" spans="1:3" x14ac:dyDescent="0.25">
      <c r="A64" t="s">
        <v>624</v>
      </c>
      <c r="B64">
        <v>-1.3683333333333301</v>
      </c>
      <c r="C64" t="s">
        <v>625</v>
      </c>
    </row>
    <row r="65" spans="1:3" x14ac:dyDescent="0.25">
      <c r="A65" t="s">
        <v>626</v>
      </c>
      <c r="B65">
        <v>-1.3616666666666699</v>
      </c>
      <c r="C65" t="s">
        <v>627</v>
      </c>
    </row>
    <row r="66" spans="1:3" x14ac:dyDescent="0.25">
      <c r="A66" t="s">
        <v>628</v>
      </c>
      <c r="B66">
        <v>-1.3583333333333301</v>
      </c>
      <c r="C66" t="s">
        <v>629</v>
      </c>
    </row>
    <row r="67" spans="1:3" x14ac:dyDescent="0.25">
      <c r="A67" t="s">
        <v>630</v>
      </c>
      <c r="B67">
        <v>-1.35666666666667</v>
      </c>
      <c r="C67" t="s">
        <v>631</v>
      </c>
    </row>
    <row r="68" spans="1:3" x14ac:dyDescent="0.25">
      <c r="A68" t="s">
        <v>632</v>
      </c>
      <c r="B68">
        <v>-1.35666666666667</v>
      </c>
      <c r="C68" t="s">
        <v>633</v>
      </c>
    </row>
    <row r="69" spans="1:3" x14ac:dyDescent="0.25">
      <c r="A69" t="s">
        <v>634</v>
      </c>
      <c r="B69">
        <v>-1.35</v>
      </c>
      <c r="C69" t="s">
        <v>635</v>
      </c>
    </row>
    <row r="70" spans="1:3" x14ac:dyDescent="0.25">
      <c r="A70" t="s">
        <v>636</v>
      </c>
      <c r="B70">
        <v>-1.3333333333333299</v>
      </c>
      <c r="C70" t="s">
        <v>637</v>
      </c>
    </row>
    <row r="71" spans="1:3" x14ac:dyDescent="0.25">
      <c r="A71" t="s">
        <v>638</v>
      </c>
      <c r="B71">
        <v>-1.3316666666666701</v>
      </c>
      <c r="C71" t="s">
        <v>524</v>
      </c>
    </row>
    <row r="72" spans="1:3" x14ac:dyDescent="0.25">
      <c r="A72" t="s">
        <v>639</v>
      </c>
      <c r="B72">
        <v>-1.3316666666666701</v>
      </c>
      <c r="C72" t="s">
        <v>640</v>
      </c>
    </row>
    <row r="73" spans="1:3" x14ac:dyDescent="0.25">
      <c r="A73" t="s">
        <v>641</v>
      </c>
      <c r="B73">
        <v>-1.33</v>
      </c>
      <c r="C73" t="s">
        <v>642</v>
      </c>
    </row>
    <row r="74" spans="1:3" x14ac:dyDescent="0.25">
      <c r="A74" t="s">
        <v>643</v>
      </c>
      <c r="B74">
        <v>-1.33</v>
      </c>
      <c r="C74" t="s">
        <v>644</v>
      </c>
    </row>
    <row r="75" spans="1:3" x14ac:dyDescent="0.25">
      <c r="A75" t="s">
        <v>645</v>
      </c>
      <c r="B75">
        <v>-1.32833333333333</v>
      </c>
      <c r="C75" t="s">
        <v>646</v>
      </c>
    </row>
    <row r="76" spans="1:3" x14ac:dyDescent="0.25">
      <c r="A76" t="s">
        <v>647</v>
      </c>
      <c r="B76">
        <v>-1.32666666666667</v>
      </c>
      <c r="C76" t="s">
        <v>648</v>
      </c>
    </row>
    <row r="77" spans="1:3" x14ac:dyDescent="0.25">
      <c r="A77" t="s">
        <v>649</v>
      </c>
      <c r="B77">
        <v>-1.32666666666667</v>
      </c>
      <c r="C77" t="s">
        <v>524</v>
      </c>
    </row>
    <row r="78" spans="1:3" x14ac:dyDescent="0.25">
      <c r="A78" t="s">
        <v>650</v>
      </c>
      <c r="B78">
        <v>-1.3116666666666701</v>
      </c>
      <c r="C78" t="s">
        <v>651</v>
      </c>
    </row>
    <row r="79" spans="1:3" x14ac:dyDescent="0.25">
      <c r="A79" t="s">
        <v>652</v>
      </c>
      <c r="B79">
        <v>-1.30666666666667</v>
      </c>
      <c r="C79" t="s">
        <v>653</v>
      </c>
    </row>
    <row r="80" spans="1:3" x14ac:dyDescent="0.25">
      <c r="A80" t="s">
        <v>654</v>
      </c>
      <c r="B80">
        <v>-1.29666666666667</v>
      </c>
      <c r="C80" t="s">
        <v>655</v>
      </c>
    </row>
    <row r="81" spans="1:3" x14ac:dyDescent="0.25">
      <c r="A81" t="s">
        <v>656</v>
      </c>
      <c r="B81">
        <v>-1.2933333333333299</v>
      </c>
      <c r="C81" t="s">
        <v>598</v>
      </c>
    </row>
    <row r="82" spans="1:3" x14ac:dyDescent="0.25">
      <c r="A82" t="s">
        <v>657</v>
      </c>
      <c r="B82">
        <v>-1.2833333333333301</v>
      </c>
      <c r="C82" t="s">
        <v>524</v>
      </c>
    </row>
    <row r="83" spans="1:3" x14ac:dyDescent="0.25">
      <c r="A83" t="s">
        <v>658</v>
      </c>
      <c r="B83">
        <v>-1.27833333333333</v>
      </c>
      <c r="C83" t="s">
        <v>659</v>
      </c>
    </row>
    <row r="84" spans="1:3" x14ac:dyDescent="0.25">
      <c r="A84" t="s">
        <v>660</v>
      </c>
      <c r="B84">
        <v>-1.2766666666666699</v>
      </c>
      <c r="C84" t="s">
        <v>661</v>
      </c>
    </row>
    <row r="85" spans="1:3" x14ac:dyDescent="0.25">
      <c r="A85" t="s">
        <v>662</v>
      </c>
      <c r="B85">
        <v>-1.2766666666666699</v>
      </c>
      <c r="C85" t="s">
        <v>524</v>
      </c>
    </row>
    <row r="86" spans="1:3" x14ac:dyDescent="0.25">
      <c r="A86" t="s">
        <v>663</v>
      </c>
      <c r="B86">
        <v>-1.2716666666666701</v>
      </c>
      <c r="C86" t="s">
        <v>524</v>
      </c>
    </row>
    <row r="87" spans="1:3" x14ac:dyDescent="0.25">
      <c r="A87" t="s">
        <v>664</v>
      </c>
      <c r="B87">
        <v>-1.27</v>
      </c>
      <c r="C87" t="s">
        <v>524</v>
      </c>
    </row>
    <row r="88" spans="1:3" x14ac:dyDescent="0.25">
      <c r="A88" t="s">
        <v>665</v>
      </c>
      <c r="B88">
        <v>-1.26833333333333</v>
      </c>
      <c r="C88" t="s">
        <v>666</v>
      </c>
    </row>
    <row r="89" spans="1:3" x14ac:dyDescent="0.25">
      <c r="A89" t="s">
        <v>667</v>
      </c>
      <c r="B89">
        <v>-1.2666666666666699</v>
      </c>
      <c r="C89" t="s">
        <v>524</v>
      </c>
    </row>
    <row r="90" spans="1:3" x14ac:dyDescent="0.25">
      <c r="A90" t="s">
        <v>668</v>
      </c>
      <c r="B90">
        <v>-1.2666666666666699</v>
      </c>
      <c r="C90" t="s">
        <v>524</v>
      </c>
    </row>
    <row r="91" spans="1:3" x14ac:dyDescent="0.25">
      <c r="A91" t="s">
        <v>669</v>
      </c>
      <c r="B91">
        <v>-1.2666666666666599</v>
      </c>
      <c r="C91" t="s">
        <v>524</v>
      </c>
    </row>
    <row r="92" spans="1:3" x14ac:dyDescent="0.25">
      <c r="A92" t="s">
        <v>670</v>
      </c>
      <c r="B92">
        <v>-1.2649999999999999</v>
      </c>
      <c r="C92" t="s">
        <v>671</v>
      </c>
    </row>
    <row r="93" spans="1:3" x14ac:dyDescent="0.25">
      <c r="A93" t="s">
        <v>672</v>
      </c>
      <c r="B93">
        <v>-1.2633333333333301</v>
      </c>
      <c r="C93" t="s">
        <v>673</v>
      </c>
    </row>
    <row r="94" spans="1:3" x14ac:dyDescent="0.25">
      <c r="A94" t="s">
        <v>674</v>
      </c>
      <c r="B94">
        <v>-1.26</v>
      </c>
      <c r="C94" t="s">
        <v>524</v>
      </c>
    </row>
    <row r="95" spans="1:3" x14ac:dyDescent="0.25">
      <c r="A95" t="s">
        <v>675</v>
      </c>
      <c r="B95">
        <v>-1.25166666666667</v>
      </c>
      <c r="C95" t="s">
        <v>524</v>
      </c>
    </row>
    <row r="96" spans="1:3" x14ac:dyDescent="0.25">
      <c r="A96" t="s">
        <v>676</v>
      </c>
      <c r="B96">
        <v>-1.24833333333333</v>
      </c>
      <c r="C96" t="s">
        <v>677</v>
      </c>
    </row>
    <row r="97" spans="1:3" x14ac:dyDescent="0.25">
      <c r="A97" t="s">
        <v>678</v>
      </c>
      <c r="B97">
        <v>-1.2466666666666699</v>
      </c>
      <c r="C97" t="s">
        <v>679</v>
      </c>
    </row>
    <row r="98" spans="1:3" x14ac:dyDescent="0.25">
      <c r="A98" t="s">
        <v>680</v>
      </c>
      <c r="B98">
        <v>-1.2450000000000001</v>
      </c>
      <c r="C98" t="s">
        <v>524</v>
      </c>
    </row>
    <row r="99" spans="1:3" x14ac:dyDescent="0.25">
      <c r="A99" t="s">
        <v>681</v>
      </c>
      <c r="B99">
        <v>-1.2350000000000001</v>
      </c>
      <c r="C99" t="s">
        <v>682</v>
      </c>
    </row>
    <row r="100" spans="1:3" x14ac:dyDescent="0.25">
      <c r="A100" t="s">
        <v>683</v>
      </c>
      <c r="B100">
        <v>-1.2333333333333301</v>
      </c>
      <c r="C100" t="s">
        <v>684</v>
      </c>
    </row>
    <row r="101" spans="1:3" x14ac:dyDescent="0.25">
      <c r="A101" t="s">
        <v>685</v>
      </c>
      <c r="B101">
        <v>-1.2333333333333301</v>
      </c>
      <c r="C101" t="s">
        <v>524</v>
      </c>
    </row>
    <row r="102" spans="1:3" x14ac:dyDescent="0.25">
      <c r="A102" t="s">
        <v>686</v>
      </c>
      <c r="B102">
        <v>-1.2283333333333299</v>
      </c>
      <c r="C102" t="s">
        <v>687</v>
      </c>
    </row>
    <row r="103" spans="1:3" x14ac:dyDescent="0.25">
      <c r="A103" t="s">
        <v>688</v>
      </c>
      <c r="B103">
        <v>-1.2266666666666699</v>
      </c>
      <c r="C103" t="s">
        <v>524</v>
      </c>
    </row>
    <row r="104" spans="1:3" x14ac:dyDescent="0.25">
      <c r="A104" t="s">
        <v>689</v>
      </c>
      <c r="B104">
        <v>-1.2233333333333301</v>
      </c>
      <c r="C104" t="s">
        <v>690</v>
      </c>
    </row>
    <row r="105" spans="1:3" x14ac:dyDescent="0.25">
      <c r="A105" t="s">
        <v>691</v>
      </c>
      <c r="B105">
        <v>-1.2183333333333299</v>
      </c>
      <c r="C105" t="s">
        <v>692</v>
      </c>
    </row>
    <row r="106" spans="1:3" x14ac:dyDescent="0.25">
      <c r="A106" t="s">
        <v>693</v>
      </c>
      <c r="B106">
        <v>-1.21333333333333</v>
      </c>
      <c r="C106" t="s">
        <v>694</v>
      </c>
    </row>
    <row r="107" spans="1:3" x14ac:dyDescent="0.25">
      <c r="A107" t="s">
        <v>695</v>
      </c>
      <c r="B107">
        <v>-1.21166666666667</v>
      </c>
      <c r="C107" t="s">
        <v>696</v>
      </c>
    </row>
    <row r="108" spans="1:3" x14ac:dyDescent="0.25">
      <c r="A108" t="s">
        <v>697</v>
      </c>
      <c r="B108">
        <v>-1.21</v>
      </c>
      <c r="C108" t="s">
        <v>542</v>
      </c>
    </row>
    <row r="109" spans="1:3" x14ac:dyDescent="0.25">
      <c r="A109" t="s">
        <v>698</v>
      </c>
      <c r="B109">
        <v>-1.2050000000000001</v>
      </c>
      <c r="C109" t="s">
        <v>699</v>
      </c>
    </row>
    <row r="110" spans="1:3" x14ac:dyDescent="0.25">
      <c r="A110" t="s">
        <v>700</v>
      </c>
      <c r="B110">
        <v>-1.20333333333333</v>
      </c>
      <c r="C110" t="s">
        <v>587</v>
      </c>
    </row>
    <row r="111" spans="1:3" x14ac:dyDescent="0.25">
      <c r="A111" t="s">
        <v>701</v>
      </c>
      <c r="B111">
        <v>-1.20166666666667</v>
      </c>
      <c r="C111" t="s">
        <v>702</v>
      </c>
    </row>
    <row r="112" spans="1:3" x14ac:dyDescent="0.25">
      <c r="A112" t="s">
        <v>703</v>
      </c>
      <c r="B112">
        <v>-1.20166666666666</v>
      </c>
      <c r="C112" t="s">
        <v>704</v>
      </c>
    </row>
    <row r="113" spans="1:3" x14ac:dyDescent="0.25">
      <c r="A113" t="s">
        <v>705</v>
      </c>
      <c r="B113">
        <v>-1.1983333333333299</v>
      </c>
      <c r="C113" t="s">
        <v>706</v>
      </c>
    </row>
    <row r="114" spans="1:3" x14ac:dyDescent="0.25">
      <c r="A114" t="s">
        <v>707</v>
      </c>
      <c r="B114">
        <v>-1.1983333333333299</v>
      </c>
      <c r="C114" t="s">
        <v>524</v>
      </c>
    </row>
    <row r="115" spans="1:3" x14ac:dyDescent="0.25">
      <c r="A115" t="s">
        <v>708</v>
      </c>
      <c r="B115">
        <v>-1.1983333333333299</v>
      </c>
      <c r="C115" t="s">
        <v>709</v>
      </c>
    </row>
    <row r="116" spans="1:3" x14ac:dyDescent="0.25">
      <c r="A116" t="s">
        <v>710</v>
      </c>
      <c r="B116">
        <v>-1.1983333333333299</v>
      </c>
      <c r="C116" t="s">
        <v>711</v>
      </c>
    </row>
    <row r="117" spans="1:3" x14ac:dyDescent="0.25">
      <c r="A117" t="s">
        <v>712</v>
      </c>
      <c r="B117">
        <v>-1.1966666666666701</v>
      </c>
      <c r="C117" t="s">
        <v>713</v>
      </c>
    </row>
    <row r="118" spans="1:3" x14ac:dyDescent="0.25">
      <c r="A118" t="s">
        <v>714</v>
      </c>
      <c r="B118">
        <v>-1.1950000000000001</v>
      </c>
      <c r="C118" t="s">
        <v>715</v>
      </c>
    </row>
    <row r="119" spans="1:3" x14ac:dyDescent="0.25">
      <c r="A119" t="s">
        <v>716</v>
      </c>
      <c r="B119">
        <v>-1.1950000000000001</v>
      </c>
      <c r="C119" t="s">
        <v>717</v>
      </c>
    </row>
    <row r="120" spans="1:3" x14ac:dyDescent="0.25">
      <c r="A120" t="s">
        <v>718</v>
      </c>
      <c r="B120">
        <v>-1.19166666666667</v>
      </c>
      <c r="C120" t="s">
        <v>719</v>
      </c>
    </row>
    <row r="121" spans="1:3" x14ac:dyDescent="0.25">
      <c r="A121" t="s">
        <v>720</v>
      </c>
      <c r="B121">
        <v>-1.19166666666667</v>
      </c>
      <c r="C121" t="s">
        <v>524</v>
      </c>
    </row>
    <row r="122" spans="1:3" x14ac:dyDescent="0.25">
      <c r="A122" t="s">
        <v>721</v>
      </c>
      <c r="B122">
        <v>-1.19166666666667</v>
      </c>
      <c r="C122" t="s">
        <v>722</v>
      </c>
    </row>
    <row r="123" spans="1:3" x14ac:dyDescent="0.25">
      <c r="A123" t="s">
        <v>723</v>
      </c>
      <c r="B123">
        <v>-1.1883333333333299</v>
      </c>
      <c r="C123" t="s">
        <v>724</v>
      </c>
    </row>
    <row r="124" spans="1:3" x14ac:dyDescent="0.25">
      <c r="A124" t="s">
        <v>725</v>
      </c>
      <c r="B124">
        <v>-1.1883333333333299</v>
      </c>
      <c r="C124" t="s">
        <v>726</v>
      </c>
    </row>
    <row r="125" spans="1:3" x14ac:dyDescent="0.25">
      <c r="A125" t="s">
        <v>727</v>
      </c>
      <c r="B125">
        <v>-1.18166666666667</v>
      </c>
      <c r="C125" t="s">
        <v>728</v>
      </c>
    </row>
    <row r="126" spans="1:3" x14ac:dyDescent="0.25">
      <c r="A126" t="s">
        <v>729</v>
      </c>
      <c r="B126">
        <v>-1.18</v>
      </c>
      <c r="C126" t="s">
        <v>730</v>
      </c>
    </row>
    <row r="127" spans="1:3" x14ac:dyDescent="0.25">
      <c r="A127" t="s">
        <v>731</v>
      </c>
      <c r="B127">
        <v>-1.18</v>
      </c>
      <c r="C127" t="s">
        <v>732</v>
      </c>
    </row>
    <row r="128" spans="1:3" x14ac:dyDescent="0.25">
      <c r="A128" t="s">
        <v>733</v>
      </c>
      <c r="B128">
        <v>-1.17166666666667</v>
      </c>
      <c r="C128" t="s">
        <v>734</v>
      </c>
    </row>
    <row r="129" spans="1:3" x14ac:dyDescent="0.25">
      <c r="A129" t="s">
        <v>735</v>
      </c>
      <c r="B129">
        <v>-1.17</v>
      </c>
      <c r="C129" t="s">
        <v>528</v>
      </c>
    </row>
    <row r="130" spans="1:3" x14ac:dyDescent="0.25">
      <c r="A130" t="s">
        <v>736</v>
      </c>
      <c r="B130">
        <v>-1.17</v>
      </c>
      <c r="C130" t="s">
        <v>737</v>
      </c>
    </row>
    <row r="131" spans="1:3" x14ac:dyDescent="0.25">
      <c r="A131" t="s">
        <v>738</v>
      </c>
      <c r="B131">
        <v>-1.17</v>
      </c>
      <c r="C131" t="s">
        <v>739</v>
      </c>
    </row>
    <row r="132" spans="1:3" x14ac:dyDescent="0.25">
      <c r="A132" t="s">
        <v>740</v>
      </c>
      <c r="B132">
        <v>-1.17</v>
      </c>
      <c r="C132" t="s">
        <v>524</v>
      </c>
    </row>
    <row r="133" spans="1:3" x14ac:dyDescent="0.25">
      <c r="A133" t="s">
        <v>741</v>
      </c>
      <c r="B133">
        <v>-1.165</v>
      </c>
      <c r="C133" t="s">
        <v>742</v>
      </c>
    </row>
    <row r="134" spans="1:3" x14ac:dyDescent="0.25">
      <c r="A134" t="s">
        <v>743</v>
      </c>
      <c r="B134">
        <v>-1.16166666666667</v>
      </c>
      <c r="C134" t="s">
        <v>524</v>
      </c>
    </row>
    <row r="135" spans="1:3" x14ac:dyDescent="0.25">
      <c r="A135" t="s">
        <v>744</v>
      </c>
      <c r="B135">
        <v>-1.1599999999999999</v>
      </c>
      <c r="C135" t="s">
        <v>745</v>
      </c>
    </row>
    <row r="136" spans="1:3" x14ac:dyDescent="0.25">
      <c r="A136" t="s">
        <v>746</v>
      </c>
      <c r="B136">
        <v>-1.1583333333333301</v>
      </c>
      <c r="C136" t="s">
        <v>747</v>
      </c>
    </row>
    <row r="137" spans="1:3" x14ac:dyDescent="0.25">
      <c r="A137" t="s">
        <v>748</v>
      </c>
      <c r="B137">
        <v>-1.1566666666666701</v>
      </c>
      <c r="C137" t="s">
        <v>749</v>
      </c>
    </row>
    <row r="138" spans="1:3" x14ac:dyDescent="0.25">
      <c r="A138" t="s">
        <v>750</v>
      </c>
      <c r="B138">
        <v>-1.1566666666666701</v>
      </c>
      <c r="C138" t="s">
        <v>751</v>
      </c>
    </row>
    <row r="139" spans="1:3" x14ac:dyDescent="0.25">
      <c r="A139" t="s">
        <v>752</v>
      </c>
      <c r="B139">
        <v>-1.1566666666666701</v>
      </c>
      <c r="C139" t="s">
        <v>627</v>
      </c>
    </row>
    <row r="140" spans="1:3" x14ac:dyDescent="0.25">
      <c r="A140" t="s">
        <v>753</v>
      </c>
      <c r="B140">
        <v>-1.1516666666666699</v>
      </c>
      <c r="C140" t="s">
        <v>754</v>
      </c>
    </row>
    <row r="141" spans="1:3" x14ac:dyDescent="0.25">
      <c r="A141" t="s">
        <v>755</v>
      </c>
      <c r="B141">
        <v>-1.1466666666666701</v>
      </c>
      <c r="C141" t="s">
        <v>756</v>
      </c>
    </row>
    <row r="142" spans="1:3" x14ac:dyDescent="0.25">
      <c r="A142" t="s">
        <v>757</v>
      </c>
      <c r="B142">
        <v>-1.1466666666666701</v>
      </c>
      <c r="C142" t="s">
        <v>758</v>
      </c>
    </row>
    <row r="143" spans="1:3" x14ac:dyDescent="0.25">
      <c r="A143" t="s">
        <v>759</v>
      </c>
      <c r="B143">
        <v>-1.145</v>
      </c>
      <c r="C143" t="s">
        <v>760</v>
      </c>
    </row>
    <row r="144" spans="1:3" x14ac:dyDescent="0.25">
      <c r="A144" t="s">
        <v>761</v>
      </c>
      <c r="B144">
        <v>-1.14333333333333</v>
      </c>
      <c r="C144" t="s">
        <v>648</v>
      </c>
    </row>
    <row r="145" spans="1:3" x14ac:dyDescent="0.25">
      <c r="A145" t="s">
        <v>762</v>
      </c>
      <c r="B145">
        <v>-1.1416666666666699</v>
      </c>
      <c r="C145" t="s">
        <v>763</v>
      </c>
    </row>
    <row r="146" spans="1:3" x14ac:dyDescent="0.25">
      <c r="A146" t="s">
        <v>764</v>
      </c>
      <c r="B146">
        <v>-1.13666666666667</v>
      </c>
      <c r="C146" t="s">
        <v>765</v>
      </c>
    </row>
    <row r="147" spans="1:3" x14ac:dyDescent="0.25">
      <c r="A147" t="s">
        <v>766</v>
      </c>
      <c r="B147">
        <v>-1.13333333333333</v>
      </c>
      <c r="C147" t="s">
        <v>767</v>
      </c>
    </row>
    <row r="148" spans="1:3" x14ac:dyDescent="0.25">
      <c r="A148" t="s">
        <v>768</v>
      </c>
      <c r="B148">
        <v>-1.1316666666666699</v>
      </c>
      <c r="C148" t="s">
        <v>524</v>
      </c>
    </row>
    <row r="149" spans="1:3" x14ac:dyDescent="0.25">
      <c r="A149" t="s">
        <v>769</v>
      </c>
      <c r="B149">
        <v>-1.1316666666666699</v>
      </c>
      <c r="C149" t="s">
        <v>770</v>
      </c>
    </row>
    <row r="150" spans="1:3" x14ac:dyDescent="0.25">
      <c r="A150" t="s">
        <v>771</v>
      </c>
      <c r="B150">
        <v>-1.1299999999999999</v>
      </c>
      <c r="C150" t="s">
        <v>772</v>
      </c>
    </row>
    <row r="151" spans="1:3" x14ac:dyDescent="0.25">
      <c r="A151" t="s">
        <v>773</v>
      </c>
      <c r="B151">
        <v>-1.1299999999999999</v>
      </c>
      <c r="C151" t="s">
        <v>774</v>
      </c>
    </row>
    <row r="152" spans="1:3" x14ac:dyDescent="0.25">
      <c r="A152" t="s">
        <v>775</v>
      </c>
      <c r="B152">
        <v>-1.12666666666667</v>
      </c>
      <c r="C152" t="s">
        <v>776</v>
      </c>
    </row>
    <row r="153" spans="1:3" x14ac:dyDescent="0.25">
      <c r="A153" t="s">
        <v>777</v>
      </c>
      <c r="B153">
        <v>-1.1183333333333301</v>
      </c>
      <c r="C153" t="s">
        <v>778</v>
      </c>
    </row>
    <row r="154" spans="1:3" x14ac:dyDescent="0.25">
      <c r="A154" t="s">
        <v>779</v>
      </c>
      <c r="B154">
        <v>-1.11666666666667</v>
      </c>
      <c r="C154" t="s">
        <v>524</v>
      </c>
    </row>
    <row r="155" spans="1:3" x14ac:dyDescent="0.25">
      <c r="A155" t="s">
        <v>780</v>
      </c>
      <c r="B155">
        <v>-1.11333333333333</v>
      </c>
      <c r="C155" t="s">
        <v>781</v>
      </c>
    </row>
    <row r="156" spans="1:3" x14ac:dyDescent="0.25">
      <c r="A156" t="s">
        <v>782</v>
      </c>
      <c r="B156">
        <v>-1.1116666666666599</v>
      </c>
      <c r="C156" t="s">
        <v>783</v>
      </c>
    </row>
    <row r="157" spans="1:3" x14ac:dyDescent="0.25">
      <c r="A157" t="s">
        <v>784</v>
      </c>
      <c r="B157">
        <v>-1.1083333333333301</v>
      </c>
      <c r="C157" t="s">
        <v>785</v>
      </c>
    </row>
    <row r="158" spans="1:3" x14ac:dyDescent="0.25">
      <c r="A158" t="s">
        <v>786</v>
      </c>
      <c r="B158">
        <v>-1.1083333333333301</v>
      </c>
      <c r="C158" t="s">
        <v>524</v>
      </c>
    </row>
    <row r="159" spans="1:3" x14ac:dyDescent="0.25">
      <c r="A159" t="s">
        <v>787</v>
      </c>
      <c r="B159">
        <v>-1.1083333333333301</v>
      </c>
      <c r="C159" t="s">
        <v>788</v>
      </c>
    </row>
    <row r="160" spans="1:3" x14ac:dyDescent="0.25">
      <c r="A160" t="s">
        <v>789</v>
      </c>
      <c r="B160">
        <v>-1.1083333333333301</v>
      </c>
      <c r="C160" t="s">
        <v>790</v>
      </c>
    </row>
    <row r="161" spans="1:3" x14ac:dyDescent="0.25">
      <c r="A161" t="s">
        <v>791</v>
      </c>
      <c r="B161">
        <v>-1.105</v>
      </c>
      <c r="C161" t="s">
        <v>792</v>
      </c>
    </row>
    <row r="162" spans="1:3" x14ac:dyDescent="0.25">
      <c r="A162" t="s">
        <v>793</v>
      </c>
      <c r="B162">
        <v>-1.105</v>
      </c>
      <c r="C162" t="s">
        <v>794</v>
      </c>
    </row>
    <row r="163" spans="1:3" x14ac:dyDescent="0.25">
      <c r="A163" t="s">
        <v>795</v>
      </c>
      <c r="B163">
        <v>-1.1016666666666699</v>
      </c>
      <c r="C163" t="s">
        <v>627</v>
      </c>
    </row>
    <row r="164" spans="1:3" x14ac:dyDescent="0.25">
      <c r="A164" t="s">
        <v>796</v>
      </c>
      <c r="B164">
        <v>-1.1000000000000001</v>
      </c>
      <c r="C164" t="s">
        <v>797</v>
      </c>
    </row>
    <row r="165" spans="1:3" x14ac:dyDescent="0.25">
      <c r="A165" t="s">
        <v>798</v>
      </c>
      <c r="B165">
        <v>-1.09666666666667</v>
      </c>
      <c r="C165" t="s">
        <v>579</v>
      </c>
    </row>
    <row r="166" spans="1:3" x14ac:dyDescent="0.25">
      <c r="A166" t="s">
        <v>799</v>
      </c>
      <c r="B166">
        <v>-1.095</v>
      </c>
      <c r="C166" t="s">
        <v>800</v>
      </c>
    </row>
    <row r="167" spans="1:3" x14ac:dyDescent="0.25">
      <c r="A167" t="s">
        <v>801</v>
      </c>
      <c r="B167">
        <v>-1.0933333333333299</v>
      </c>
      <c r="C167" t="s">
        <v>524</v>
      </c>
    </row>
    <row r="168" spans="1:3" x14ac:dyDescent="0.25">
      <c r="A168" t="s">
        <v>802</v>
      </c>
      <c r="B168">
        <v>-1.0933333333333299</v>
      </c>
      <c r="C168" t="s">
        <v>803</v>
      </c>
    </row>
    <row r="169" spans="1:3" x14ac:dyDescent="0.25">
      <c r="A169" t="s">
        <v>804</v>
      </c>
      <c r="B169">
        <v>-1.0933333333333299</v>
      </c>
      <c r="C169" t="s">
        <v>805</v>
      </c>
    </row>
    <row r="170" spans="1:3" x14ac:dyDescent="0.25">
      <c r="A170" t="s">
        <v>806</v>
      </c>
      <c r="B170">
        <v>-1.0916666666666699</v>
      </c>
      <c r="C170" t="s">
        <v>524</v>
      </c>
    </row>
    <row r="171" spans="1:3" x14ac:dyDescent="0.25">
      <c r="A171" t="s">
        <v>807</v>
      </c>
      <c r="B171">
        <v>-1.0916666666666699</v>
      </c>
      <c r="C171" t="s">
        <v>524</v>
      </c>
    </row>
    <row r="172" spans="1:3" x14ac:dyDescent="0.25">
      <c r="A172" t="s">
        <v>808</v>
      </c>
      <c r="B172">
        <v>-1.0916666666666699</v>
      </c>
      <c r="C172" t="s">
        <v>524</v>
      </c>
    </row>
    <row r="173" spans="1:3" x14ac:dyDescent="0.25">
      <c r="A173" t="s">
        <v>809</v>
      </c>
      <c r="B173">
        <v>-1.08666666666667</v>
      </c>
      <c r="C173" t="s">
        <v>524</v>
      </c>
    </row>
    <row r="174" spans="1:3" x14ac:dyDescent="0.25">
      <c r="A174" t="s">
        <v>810</v>
      </c>
      <c r="B174">
        <v>-1.08666666666667</v>
      </c>
      <c r="C174" t="s">
        <v>524</v>
      </c>
    </row>
    <row r="175" spans="1:3" x14ac:dyDescent="0.25">
      <c r="A175" t="s">
        <v>811</v>
      </c>
      <c r="B175">
        <v>-1.0833333333333299</v>
      </c>
      <c r="C175" t="s">
        <v>812</v>
      </c>
    </row>
    <row r="176" spans="1:3" x14ac:dyDescent="0.25">
      <c r="A176" t="s">
        <v>813</v>
      </c>
      <c r="B176">
        <v>-1.08</v>
      </c>
      <c r="C176" t="s">
        <v>524</v>
      </c>
    </row>
    <row r="177" spans="1:3" x14ac:dyDescent="0.25">
      <c r="A177" t="s">
        <v>814</v>
      </c>
      <c r="B177">
        <v>-1.07833333333333</v>
      </c>
      <c r="C177" t="s">
        <v>815</v>
      </c>
    </row>
    <row r="178" spans="1:3" x14ac:dyDescent="0.25">
      <c r="A178" t="s">
        <v>816</v>
      </c>
      <c r="B178">
        <v>-1.07666666666667</v>
      </c>
      <c r="C178" t="s">
        <v>817</v>
      </c>
    </row>
    <row r="179" spans="1:3" x14ac:dyDescent="0.25">
      <c r="A179" t="s">
        <v>818</v>
      </c>
      <c r="B179">
        <v>-1.075</v>
      </c>
      <c r="C179" t="s">
        <v>524</v>
      </c>
    </row>
    <row r="180" spans="1:3" x14ac:dyDescent="0.25">
      <c r="A180" t="s">
        <v>819</v>
      </c>
      <c r="B180">
        <v>-1.075</v>
      </c>
      <c r="C180" t="s">
        <v>820</v>
      </c>
    </row>
    <row r="181" spans="1:3" x14ac:dyDescent="0.25">
      <c r="A181" t="s">
        <v>821</v>
      </c>
      <c r="B181">
        <v>-1.0733333333333299</v>
      </c>
      <c r="C181" t="s">
        <v>822</v>
      </c>
    </row>
    <row r="182" spans="1:3" x14ac:dyDescent="0.25">
      <c r="A182" t="s">
        <v>823</v>
      </c>
      <c r="B182">
        <v>-1.07</v>
      </c>
      <c r="C182" t="s">
        <v>824</v>
      </c>
    </row>
    <row r="183" spans="1:3" x14ac:dyDescent="0.25">
      <c r="A183" t="s">
        <v>825</v>
      </c>
      <c r="B183">
        <v>-1.07</v>
      </c>
      <c r="C183" t="s">
        <v>826</v>
      </c>
    </row>
    <row r="184" spans="1:3" x14ac:dyDescent="0.25">
      <c r="A184" t="s">
        <v>827</v>
      </c>
      <c r="B184">
        <v>-1.06833333333333</v>
      </c>
      <c r="C184" t="s">
        <v>739</v>
      </c>
    </row>
    <row r="185" spans="1:3" x14ac:dyDescent="0.25">
      <c r="A185" t="s">
        <v>828</v>
      </c>
      <c r="B185">
        <v>-1.06666666666667</v>
      </c>
      <c r="C185" t="s">
        <v>767</v>
      </c>
    </row>
    <row r="186" spans="1:3" x14ac:dyDescent="0.25">
      <c r="A186" t="s">
        <v>829</v>
      </c>
      <c r="B186">
        <v>-1.0649999999999999</v>
      </c>
      <c r="C186" t="s">
        <v>830</v>
      </c>
    </row>
    <row r="187" spans="1:3" x14ac:dyDescent="0.25">
      <c r="A187" t="s">
        <v>831</v>
      </c>
      <c r="B187">
        <v>-1.0633333333333299</v>
      </c>
      <c r="C187" t="s">
        <v>832</v>
      </c>
    </row>
    <row r="188" spans="1:3" x14ac:dyDescent="0.25">
      <c r="A188" t="s">
        <v>833</v>
      </c>
      <c r="B188">
        <v>-1.06</v>
      </c>
      <c r="C188" t="s">
        <v>834</v>
      </c>
    </row>
    <row r="189" spans="1:3" x14ac:dyDescent="0.25">
      <c r="A189" t="s">
        <v>835</v>
      </c>
      <c r="B189">
        <v>-1.05833333333333</v>
      </c>
      <c r="C189" t="s">
        <v>524</v>
      </c>
    </row>
    <row r="190" spans="1:3" x14ac:dyDescent="0.25">
      <c r="A190" t="s">
        <v>836</v>
      </c>
      <c r="B190">
        <v>-1.0549999999999999</v>
      </c>
      <c r="C190" t="s">
        <v>837</v>
      </c>
    </row>
    <row r="191" spans="1:3" x14ac:dyDescent="0.25">
      <c r="A191" t="s">
        <v>838</v>
      </c>
      <c r="B191">
        <v>-1.0533333333333299</v>
      </c>
      <c r="C191" t="s">
        <v>524</v>
      </c>
    </row>
    <row r="192" spans="1:3" x14ac:dyDescent="0.25">
      <c r="A192" t="s">
        <v>839</v>
      </c>
      <c r="B192">
        <v>-1.04833333333334</v>
      </c>
      <c r="C192" t="s">
        <v>840</v>
      </c>
    </row>
    <row r="193" spans="1:3" x14ac:dyDescent="0.25">
      <c r="A193" t="s">
        <v>841</v>
      </c>
      <c r="B193">
        <v>-1.04833333333333</v>
      </c>
      <c r="C193" t="s">
        <v>842</v>
      </c>
    </row>
    <row r="194" spans="1:3" x14ac:dyDescent="0.25">
      <c r="A194" t="s">
        <v>843</v>
      </c>
      <c r="B194">
        <v>-1.04666666666667</v>
      </c>
      <c r="C194" t="s">
        <v>524</v>
      </c>
    </row>
    <row r="195" spans="1:3" x14ac:dyDescent="0.25">
      <c r="A195" t="s">
        <v>844</v>
      </c>
      <c r="B195">
        <v>-1.04666666666667</v>
      </c>
      <c r="C195" t="s">
        <v>524</v>
      </c>
    </row>
    <row r="196" spans="1:3" x14ac:dyDescent="0.25">
      <c r="A196" t="s">
        <v>845</v>
      </c>
      <c r="B196">
        <v>-1.04666666666667</v>
      </c>
      <c r="C196" t="s">
        <v>524</v>
      </c>
    </row>
    <row r="197" spans="1:3" x14ac:dyDescent="0.25">
      <c r="A197" t="s">
        <v>846</v>
      </c>
      <c r="B197">
        <v>-1.0449999999999999</v>
      </c>
      <c r="C197" t="s">
        <v>524</v>
      </c>
    </row>
    <row r="198" spans="1:3" x14ac:dyDescent="0.25">
      <c r="A198" t="s">
        <v>847</v>
      </c>
      <c r="B198">
        <v>-1.0433333333333299</v>
      </c>
      <c r="C198" t="s">
        <v>848</v>
      </c>
    </row>
    <row r="199" spans="1:3" x14ac:dyDescent="0.25">
      <c r="A199" t="s">
        <v>849</v>
      </c>
      <c r="B199">
        <v>-1.0416666666666701</v>
      </c>
      <c r="C199" t="s">
        <v>850</v>
      </c>
    </row>
    <row r="200" spans="1:3" x14ac:dyDescent="0.25">
      <c r="A200" t="s">
        <v>851</v>
      </c>
      <c r="B200">
        <v>-1.04</v>
      </c>
      <c r="C200" t="s">
        <v>852</v>
      </c>
    </row>
    <row r="201" spans="1:3" x14ac:dyDescent="0.25">
      <c r="A201" t="s">
        <v>853</v>
      </c>
      <c r="B201">
        <v>-1.03666666666667</v>
      </c>
      <c r="C201" t="s">
        <v>854</v>
      </c>
    </row>
    <row r="202" spans="1:3" x14ac:dyDescent="0.25">
      <c r="A202" t="s">
        <v>855</v>
      </c>
      <c r="B202">
        <v>-1.03666666666667</v>
      </c>
      <c r="C202" t="s">
        <v>856</v>
      </c>
    </row>
    <row r="203" spans="1:3" x14ac:dyDescent="0.25">
      <c r="A203" t="s">
        <v>857</v>
      </c>
      <c r="B203">
        <v>-1.03666666666667</v>
      </c>
      <c r="C203" t="s">
        <v>627</v>
      </c>
    </row>
    <row r="204" spans="1:3" x14ac:dyDescent="0.25">
      <c r="A204" t="s">
        <v>858</v>
      </c>
      <c r="B204">
        <v>-1.0349999999999999</v>
      </c>
      <c r="C204" t="s">
        <v>524</v>
      </c>
    </row>
    <row r="205" spans="1:3" x14ac:dyDescent="0.25">
      <c r="A205" t="s">
        <v>859</v>
      </c>
      <c r="B205">
        <v>-1.0349999999999999</v>
      </c>
      <c r="C205" t="s">
        <v>860</v>
      </c>
    </row>
    <row r="206" spans="1:3" x14ac:dyDescent="0.25">
      <c r="A206" t="s">
        <v>861</v>
      </c>
      <c r="B206">
        <v>-1.0333333333333301</v>
      </c>
      <c r="C206" t="s">
        <v>862</v>
      </c>
    </row>
    <row r="207" spans="1:3" x14ac:dyDescent="0.25">
      <c r="A207" t="s">
        <v>863</v>
      </c>
      <c r="B207">
        <v>-1.0333333333333301</v>
      </c>
      <c r="C207" t="s">
        <v>864</v>
      </c>
    </row>
    <row r="208" spans="1:3" x14ac:dyDescent="0.25">
      <c r="A208" t="s">
        <v>865</v>
      </c>
      <c r="B208">
        <v>-1.0333333333333301</v>
      </c>
      <c r="C208" t="s">
        <v>866</v>
      </c>
    </row>
    <row r="209" spans="1:3" x14ac:dyDescent="0.25">
      <c r="A209" t="s">
        <v>867</v>
      </c>
      <c r="B209">
        <v>-1.0316666666666701</v>
      </c>
      <c r="C209" t="s">
        <v>719</v>
      </c>
    </row>
    <row r="210" spans="1:3" x14ac:dyDescent="0.25">
      <c r="A210" t="s">
        <v>868</v>
      </c>
      <c r="B210">
        <v>-1.0316666666666701</v>
      </c>
      <c r="C210" t="s">
        <v>869</v>
      </c>
    </row>
    <row r="211" spans="1:3" x14ac:dyDescent="0.25">
      <c r="A211" t="s">
        <v>870</v>
      </c>
      <c r="B211">
        <v>-1.03</v>
      </c>
      <c r="C211" t="s">
        <v>524</v>
      </c>
    </row>
    <row r="212" spans="1:3" x14ac:dyDescent="0.25">
      <c r="A212" t="s">
        <v>871</v>
      </c>
      <c r="B212">
        <v>-1.0249999999999999</v>
      </c>
      <c r="C212" t="s">
        <v>872</v>
      </c>
    </row>
    <row r="213" spans="1:3" x14ac:dyDescent="0.25">
      <c r="A213" t="s">
        <v>873</v>
      </c>
      <c r="B213">
        <v>-1.0249999999999999</v>
      </c>
      <c r="C213" t="s">
        <v>874</v>
      </c>
    </row>
    <row r="214" spans="1:3" x14ac:dyDescent="0.25">
      <c r="A214" t="s">
        <v>875</v>
      </c>
      <c r="B214">
        <v>-1.0249999999999999</v>
      </c>
      <c r="C214" t="s">
        <v>524</v>
      </c>
    </row>
    <row r="215" spans="1:3" x14ac:dyDescent="0.25">
      <c r="A215" t="s">
        <v>876</v>
      </c>
      <c r="B215">
        <v>-1.0216666666666701</v>
      </c>
      <c r="C215" t="s">
        <v>524</v>
      </c>
    </row>
    <row r="216" spans="1:3" x14ac:dyDescent="0.25">
      <c r="A216" t="s">
        <v>877</v>
      </c>
      <c r="B216">
        <v>-1.0216666666666701</v>
      </c>
      <c r="C216" t="s">
        <v>627</v>
      </c>
    </row>
    <row r="217" spans="1:3" x14ac:dyDescent="0.25">
      <c r="A217" t="s">
        <v>878</v>
      </c>
      <c r="B217">
        <v>-1.02</v>
      </c>
      <c r="C217" t="s">
        <v>879</v>
      </c>
    </row>
    <row r="218" spans="1:3" x14ac:dyDescent="0.25">
      <c r="A218" t="s">
        <v>880</v>
      </c>
      <c r="B218">
        <v>-1.01833333333333</v>
      </c>
      <c r="C218" t="s">
        <v>881</v>
      </c>
    </row>
    <row r="219" spans="1:3" x14ac:dyDescent="0.25">
      <c r="A219" t="s">
        <v>882</v>
      </c>
      <c r="B219">
        <v>-1.01833333333333</v>
      </c>
      <c r="C219" t="s">
        <v>883</v>
      </c>
    </row>
    <row r="220" spans="1:3" x14ac:dyDescent="0.25">
      <c r="A220" t="s">
        <v>884</v>
      </c>
      <c r="B220">
        <v>-1.01833333333333</v>
      </c>
      <c r="C220" t="s">
        <v>885</v>
      </c>
    </row>
    <row r="221" spans="1:3" x14ac:dyDescent="0.25">
      <c r="A221" t="s">
        <v>886</v>
      </c>
      <c r="B221">
        <v>-1.01833333333333</v>
      </c>
      <c r="C221" t="s">
        <v>887</v>
      </c>
    </row>
    <row r="222" spans="1:3" x14ac:dyDescent="0.25">
      <c r="A222" t="s">
        <v>888</v>
      </c>
      <c r="B222">
        <v>-1.0166666666666699</v>
      </c>
      <c r="C222" t="s">
        <v>889</v>
      </c>
    </row>
    <row r="223" spans="1:3" x14ac:dyDescent="0.25">
      <c r="A223" t="s">
        <v>890</v>
      </c>
      <c r="B223">
        <v>-1.0166666666666699</v>
      </c>
      <c r="C223" t="s">
        <v>891</v>
      </c>
    </row>
    <row r="224" spans="1:3" x14ac:dyDescent="0.25">
      <c r="A224" t="s">
        <v>892</v>
      </c>
      <c r="B224">
        <v>-1.0149999999999999</v>
      </c>
      <c r="C224" t="s">
        <v>893</v>
      </c>
    </row>
    <row r="225" spans="1:3" x14ac:dyDescent="0.25">
      <c r="A225" t="s">
        <v>894</v>
      </c>
      <c r="B225">
        <v>-1.0149999999999999</v>
      </c>
      <c r="C225" t="s">
        <v>524</v>
      </c>
    </row>
    <row r="226" spans="1:3" x14ac:dyDescent="0.25">
      <c r="A226" t="s">
        <v>895</v>
      </c>
      <c r="B226">
        <v>-1.0133333333333301</v>
      </c>
      <c r="C226" t="s">
        <v>524</v>
      </c>
    </row>
    <row r="227" spans="1:3" x14ac:dyDescent="0.25">
      <c r="A227" t="s">
        <v>896</v>
      </c>
      <c r="B227">
        <v>-1.01</v>
      </c>
      <c r="C227" t="s">
        <v>897</v>
      </c>
    </row>
    <row r="228" spans="1:3" x14ac:dyDescent="0.25">
      <c r="A228" t="s">
        <v>898</v>
      </c>
      <c r="B228">
        <v>-1.00833333333333</v>
      </c>
      <c r="C228" t="s">
        <v>899</v>
      </c>
    </row>
    <row r="229" spans="1:3" x14ac:dyDescent="0.25">
      <c r="A229" t="s">
        <v>900</v>
      </c>
      <c r="B229">
        <v>-1.0066666666666699</v>
      </c>
      <c r="C229" t="s">
        <v>901</v>
      </c>
    </row>
    <row r="230" spans="1:3" x14ac:dyDescent="0.25">
      <c r="A230" t="s">
        <v>902</v>
      </c>
      <c r="B230">
        <v>-1.0049999999999999</v>
      </c>
      <c r="C230" t="s">
        <v>524</v>
      </c>
    </row>
    <row r="231" spans="1:3" x14ac:dyDescent="0.25">
      <c r="A231" t="s">
        <v>903</v>
      </c>
      <c r="B231">
        <v>-1.00166666666667</v>
      </c>
      <c r="C231" t="s">
        <v>904</v>
      </c>
    </row>
    <row r="232" spans="1:3" x14ac:dyDescent="0.25">
      <c r="A232" t="s">
        <v>905</v>
      </c>
      <c r="B232">
        <v>-1</v>
      </c>
      <c r="C232" t="s">
        <v>906</v>
      </c>
    </row>
    <row r="233" spans="1:3" x14ac:dyDescent="0.25">
      <c r="A233" t="s">
        <v>907</v>
      </c>
      <c r="B233">
        <v>-1</v>
      </c>
      <c r="C233" t="s">
        <v>908</v>
      </c>
    </row>
    <row r="234" spans="1:3" x14ac:dyDescent="0.25">
      <c r="A234" t="s">
        <v>909</v>
      </c>
      <c r="B234">
        <v>-1</v>
      </c>
      <c r="C234" t="s">
        <v>756</v>
      </c>
    </row>
    <row r="235" spans="1:3" x14ac:dyDescent="0.25">
      <c r="A235" t="s">
        <v>910</v>
      </c>
      <c r="B235">
        <v>-1</v>
      </c>
      <c r="C235" t="s">
        <v>5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2</vt:i4>
      </vt:variant>
    </vt:vector>
  </HeadingPairs>
  <TitlesOfParts>
    <vt:vector size="2" baseType="lpstr">
      <vt:lpstr>AC2-leaf-05x-FDR-005</vt:lpstr>
      <vt:lpstr>MapMan annot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o Soitamo</dc:creator>
  <cp:lastModifiedBy>Arto S</cp:lastModifiedBy>
  <cp:lastPrinted>2011-03-02T09:41:29Z</cp:lastPrinted>
  <dcterms:created xsi:type="dcterms:W3CDTF">2011-03-01T13:41:02Z</dcterms:created>
  <dcterms:modified xsi:type="dcterms:W3CDTF">2012-09-20T10:21:44Z</dcterms:modified>
</cp:coreProperties>
</file>